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G:\My Drive\Research\sgs-3\manuscript\Resubmission\"/>
    </mc:Choice>
  </mc:AlternateContent>
  <xr:revisionPtr revIDLastSave="0" documentId="13_ncr:1_{A5BA60A5-BCBE-4EEE-982C-73AC0EB82928}" xr6:coauthVersionLast="36" xr6:coauthVersionMax="47" xr10:uidLastSave="{00000000-0000-0000-0000-000000000000}"/>
  <bookViews>
    <workbookView xWindow="2742" yWindow="9900" windowWidth="26502" windowHeight="17820" activeTab="5" xr2:uid="{E1F296CD-0295-4DB3-8FB6-2B82C89605E3}"/>
  </bookViews>
  <sheets>
    <sheet name="Fig.1" sheetId="6" r:id="rId1"/>
    <sheet name="Fig.3" sheetId="8" r:id="rId2"/>
    <sheet name="Fig.4" sheetId="2" r:id="rId3"/>
    <sheet name="Fig.5" sheetId="4" r:id="rId4"/>
    <sheet name="Fig.6" sheetId="7" r:id="rId5"/>
    <sheet name="Fig.S1" sheetId="9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2" l="1"/>
  <c r="E33" i="2"/>
  <c r="S29" i="9"/>
  <c r="R29" i="9"/>
  <c r="Q29" i="9"/>
  <c r="P29" i="9"/>
  <c r="L29" i="9"/>
  <c r="K29" i="9"/>
  <c r="J29" i="9"/>
  <c r="I29" i="9"/>
  <c r="S27" i="9"/>
  <c r="R27" i="9"/>
  <c r="Q27" i="9"/>
  <c r="P27" i="9"/>
  <c r="K27" i="9"/>
  <c r="L27" i="9"/>
  <c r="J27" i="9"/>
  <c r="I27" i="9"/>
  <c r="C29" i="9"/>
  <c r="B29" i="9"/>
  <c r="E29" i="9"/>
  <c r="E27" i="9"/>
  <c r="D29" i="9"/>
  <c r="C27" i="9"/>
  <c r="B27" i="9"/>
  <c r="D27" i="9"/>
  <c r="E28" i="4" l="1"/>
  <c r="D28" i="4"/>
  <c r="C28" i="4"/>
  <c r="B28" i="4"/>
  <c r="E26" i="4"/>
  <c r="D26" i="4"/>
  <c r="C26" i="4"/>
  <c r="B26" i="4"/>
  <c r="C30" i="7"/>
  <c r="D30" i="7"/>
  <c r="E30" i="7"/>
  <c r="B30" i="7"/>
  <c r="E32" i="7"/>
  <c r="D32" i="7"/>
  <c r="C32" i="7"/>
  <c r="B32" i="7"/>
  <c r="J10" i="2"/>
  <c r="I10" i="2"/>
  <c r="J8" i="2"/>
  <c r="I8" i="2"/>
  <c r="P35" i="2"/>
  <c r="O35" i="2"/>
  <c r="P33" i="2"/>
  <c r="O33" i="2"/>
  <c r="C35" i="2"/>
  <c r="D35" i="2"/>
  <c r="B35" i="2"/>
  <c r="C33" i="2"/>
  <c r="D33" i="2"/>
  <c r="B33" i="2"/>
  <c r="C28" i="6"/>
  <c r="D28" i="6"/>
  <c r="E28" i="6"/>
  <c r="F28" i="6"/>
  <c r="J28" i="6"/>
  <c r="K28" i="6"/>
  <c r="L28" i="6"/>
  <c r="M28" i="6"/>
  <c r="N28" i="6"/>
  <c r="R28" i="6"/>
  <c r="S28" i="6"/>
  <c r="T28" i="6"/>
  <c r="U28" i="6"/>
  <c r="V28" i="6"/>
  <c r="B28" i="6"/>
  <c r="K26" i="6"/>
  <c r="L26" i="6"/>
  <c r="M26" i="6"/>
  <c r="N26" i="6"/>
  <c r="R26" i="6"/>
  <c r="S26" i="6"/>
  <c r="T26" i="6"/>
  <c r="U26" i="6"/>
  <c r="V26" i="6"/>
  <c r="J26" i="6"/>
  <c r="C26" i="6"/>
  <c r="D26" i="6"/>
  <c r="E26" i="6"/>
  <c r="F26" i="6"/>
  <c r="B26" i="6"/>
</calcChain>
</file>

<file path=xl/sharedStrings.xml><?xml version="1.0" encoding="utf-8"?>
<sst xmlns="http://schemas.openxmlformats.org/spreadsheetml/2006/main" count="404" uniqueCount="209">
  <si>
    <t>wt</t>
  </si>
  <si>
    <t>phm-2(zw93)</t>
  </si>
  <si>
    <t>phm-2(zw67)</t>
  </si>
  <si>
    <t>slo-2(gf)</t>
  </si>
  <si>
    <t>hrpu-2(zw97)</t>
  </si>
  <si>
    <t>phm-2(zw93);hrpu-2(zw97)</t>
  </si>
  <si>
    <t>6.74823E-4</t>
  </si>
  <si>
    <t>slo-2(gf);phm-2(zw67)</t>
  </si>
  <si>
    <t>slo-2(gf);phm-2(zw67);Rescue</t>
  </si>
  <si>
    <t>Panel A (locomotion speed)</t>
  </si>
  <si>
    <t>Panel B (backward locomotion)</t>
  </si>
  <si>
    <t>Panel B (forward locomotion)</t>
  </si>
  <si>
    <t>n</t>
  </si>
  <si>
    <t>Panel B (SLO-2::GFP intensity relative to wt)</t>
  </si>
  <si>
    <t>Panel E (SLO-1::GFP intensity relative to wt)</t>
  </si>
  <si>
    <t>Panel C (slo-2 mRNA relative to wt)</t>
  </si>
  <si>
    <t>Panel D (I-V relationship)</t>
  </si>
  <si>
    <t>Panel E (resting membrane potential)</t>
  </si>
  <si>
    <t>wt on live E. coli</t>
  </si>
  <si>
    <t>phm-2(zw93) on live E, coli</t>
  </si>
  <si>
    <t>phm-2(zw93) on dead E, coli</t>
  </si>
  <si>
    <t>wt ondead E. coli</t>
  </si>
  <si>
    <t>Panel C (I-V relationship for wt)</t>
  </si>
  <si>
    <t>wild type</t>
  </si>
  <si>
    <t>error</t>
  </si>
  <si>
    <t>mV</t>
  </si>
  <si>
    <t>2019_02_25_0052</t>
  </si>
  <si>
    <t>2020_06_24_0047</t>
  </si>
  <si>
    <t>2020_06_25_0000</t>
  </si>
  <si>
    <t>2020_06_30_0000</t>
  </si>
  <si>
    <t>2019_02_26_0004</t>
  </si>
  <si>
    <t>2020_06_24_0050</t>
  </si>
  <si>
    <t>2020_06_25_0003</t>
  </si>
  <si>
    <t>2020_06_30_0003</t>
  </si>
  <si>
    <t>2019_02_26_0006</t>
  </si>
  <si>
    <t>2020_06_24_0053</t>
  </si>
  <si>
    <t>2020_06_25_0006</t>
  </si>
  <si>
    <t>2020_06_30_0006</t>
  </si>
  <si>
    <t>2019_02_26_0009</t>
  </si>
  <si>
    <t>2020_06_24_0056</t>
  </si>
  <si>
    <t>2020_06_25_0009</t>
  </si>
  <si>
    <t>2020_06_30_0009</t>
  </si>
  <si>
    <t>2019_02_27_0008</t>
  </si>
  <si>
    <t>2020_06_24_0059</t>
  </si>
  <si>
    <t>2020_06_25_0013</t>
  </si>
  <si>
    <t>2020_06_30_0012</t>
  </si>
  <si>
    <t>2019_02_27_0012</t>
  </si>
  <si>
    <t>2020_06_24_0062</t>
  </si>
  <si>
    <t>2020_06_25_0016</t>
  </si>
  <si>
    <t>2020_06_30_0025</t>
  </si>
  <si>
    <t>2020_06_30_0021</t>
  </si>
  <si>
    <t>2020_06_24_0065</t>
  </si>
  <si>
    <t>2020_06_25_0019</t>
  </si>
  <si>
    <t>2020_06_30_0028</t>
  </si>
  <si>
    <t>2020_06_30_0018</t>
  </si>
  <si>
    <t>2020_06_25_0022</t>
  </si>
  <si>
    <t>2020_06_30_0031</t>
  </si>
  <si>
    <t>2020_06_30_0024</t>
  </si>
  <si>
    <t>2020_06_25_0027</t>
  </si>
  <si>
    <t>2020_06_30_0034</t>
  </si>
  <si>
    <t>2020_06_25_0029</t>
  </si>
  <si>
    <t>2020_07_01_0002</t>
  </si>
  <si>
    <t>2020_06_25_0032</t>
  </si>
  <si>
    <t>Filename</t>
  </si>
  <si>
    <t>wild type-Live E. coli</t>
  </si>
  <si>
    <t>Mean</t>
  </si>
  <si>
    <t>SE</t>
  </si>
  <si>
    <t>wild type-Dead E. coli</t>
  </si>
  <si>
    <t>Panel D (I-V relationship for phm-2(zw93))</t>
  </si>
  <si>
    <t>phm-2-Live E. coli</t>
  </si>
  <si>
    <t>phm-2-Dead E. coli</t>
  </si>
  <si>
    <t>Panel B</t>
  </si>
  <si>
    <t>slo-2(lf)</t>
  </si>
  <si>
    <t>phm-2(zw93);slo-2(lf)</t>
  </si>
  <si>
    <t>sltm-1 zw93;Rescue</t>
  </si>
  <si>
    <t>Panel C</t>
  </si>
  <si>
    <t>2019_02_20_0016</t>
  </si>
  <si>
    <t>2020_07_01_0003</t>
  </si>
  <si>
    <t>2020_06_25_0067</t>
  </si>
  <si>
    <t>2020_06_24_0006</t>
  </si>
  <si>
    <t>2019_02_20_0028</t>
  </si>
  <si>
    <t>2020_07_01_0006</t>
  </si>
  <si>
    <t>2020_06_25_0069</t>
  </si>
  <si>
    <t>2020_06_24_0014</t>
  </si>
  <si>
    <t>2019_02_20_0035</t>
  </si>
  <si>
    <t>2020_07_01_0023</t>
  </si>
  <si>
    <t>2020_06_25_0070</t>
  </si>
  <si>
    <t>2020_06_24_0019</t>
  </si>
  <si>
    <t>2019_02_20_0036</t>
  </si>
  <si>
    <t>2020_07_01_0010</t>
  </si>
  <si>
    <t>2020_06_25_0074</t>
  </si>
  <si>
    <t>2020_06_24_0020</t>
  </si>
  <si>
    <t>2019_02_20_0047</t>
  </si>
  <si>
    <t>2020_07_01_0011</t>
  </si>
  <si>
    <t>2020_06_25_0079</t>
  </si>
  <si>
    <t>2020_06_24_0027</t>
  </si>
  <si>
    <t>2019_02_20_0048</t>
  </si>
  <si>
    <t>2020_07_01_0012</t>
  </si>
  <si>
    <t>2020_06_25_0084</t>
  </si>
  <si>
    <t>2020_06_24_0039</t>
  </si>
  <si>
    <t>2019_02_20_0049</t>
  </si>
  <si>
    <t>2020_07_01_0016</t>
  </si>
  <si>
    <t>2020_06_25_0088</t>
  </si>
  <si>
    <t>2020_06_24_0042</t>
  </si>
  <si>
    <t>2020_07_01_0017</t>
  </si>
  <si>
    <t>2020_06_25_0091</t>
  </si>
  <si>
    <t>2020_07_01_0020</t>
  </si>
  <si>
    <t>2020_06_25_0095</t>
  </si>
  <si>
    <t>2020_06_25_0101</t>
  </si>
  <si>
    <t>RMP(mV)</t>
  </si>
  <si>
    <t>sltm-1(zw93);Rescue</t>
  </si>
  <si>
    <t>2021_04_01_0000</t>
  </si>
  <si>
    <t>2021_03_02_0005</t>
  </si>
  <si>
    <t>2020_09_14_0000</t>
  </si>
  <si>
    <t>2021_03_02_0001</t>
  </si>
  <si>
    <t>2021_03_30_0008</t>
  </si>
  <si>
    <t>2020_09_22_0006</t>
  </si>
  <si>
    <t>2021_04_01_0001</t>
  </si>
  <si>
    <t>2021_03_03_0001</t>
  </si>
  <si>
    <t>2020_09_18_0002</t>
  </si>
  <si>
    <t>2021_03_02_0002</t>
  </si>
  <si>
    <t>2021_03_30_0010</t>
  </si>
  <si>
    <t>2020_10_07_0000</t>
  </si>
  <si>
    <t>2021_04_01_0002</t>
  </si>
  <si>
    <t>2021_03_03_0002</t>
  </si>
  <si>
    <t>2020_09_18_0003</t>
  </si>
  <si>
    <t>2021_03_02_0003</t>
  </si>
  <si>
    <t>2021_04_09_0000</t>
  </si>
  <si>
    <t>2020_10_07_0001</t>
  </si>
  <si>
    <t>2021_04_01_0003</t>
  </si>
  <si>
    <t>2021_03_03_0003</t>
  </si>
  <si>
    <t>2020_09_18_0004</t>
  </si>
  <si>
    <t>2021_03_02_0004</t>
  </si>
  <si>
    <t>2021_04_09_0003</t>
  </si>
  <si>
    <t>2020_10_07_0002</t>
  </si>
  <si>
    <t>2021_04_01_0004</t>
  </si>
  <si>
    <t>2021_03_31_0000</t>
  </si>
  <si>
    <t>2020_09_18_0005</t>
  </si>
  <si>
    <t>2021_04_09_0005</t>
  </si>
  <si>
    <t>2020_10_07_0003</t>
  </si>
  <si>
    <t>2021_04_01_0005</t>
  </si>
  <si>
    <t>2021_03_31_0002</t>
  </si>
  <si>
    <t>2020_09_18_0006</t>
  </si>
  <si>
    <t>2021_03_02_0006</t>
  </si>
  <si>
    <t>2021_04_09_0007</t>
  </si>
  <si>
    <t>2020_10_07_0004</t>
  </si>
  <si>
    <t>2021_04_01_0006</t>
  </si>
  <si>
    <t>2021_03_31_0003</t>
  </si>
  <si>
    <t>2020_09_18_0008</t>
  </si>
  <si>
    <t>2021_03_02_0007</t>
  </si>
  <si>
    <t>2021_04_12_0000</t>
  </si>
  <si>
    <t>2020_10_07_0005</t>
  </si>
  <si>
    <t>2021_04_01_0007</t>
  </si>
  <si>
    <t>2021_03_31_0004</t>
  </si>
  <si>
    <t>2021_03_02_0008</t>
  </si>
  <si>
    <t>2020_10_07_0006</t>
  </si>
  <si>
    <t>2021_04_01_0008</t>
  </si>
  <si>
    <t>2021_03_31_0005</t>
  </si>
  <si>
    <t>2021_03_02_0009</t>
  </si>
  <si>
    <t>2021_04_28_0000</t>
  </si>
  <si>
    <t>Bursts/min</t>
  </si>
  <si>
    <t>Burst duration (s)</t>
  </si>
  <si>
    <t>pC/s</t>
  </si>
  <si>
    <t>Panel E</t>
  </si>
  <si>
    <t>phm-3(zw93);slo-2(lf)</t>
  </si>
  <si>
    <t>phm-2(zw93);rescue</t>
  </si>
  <si>
    <t>Steady-state</t>
  </si>
  <si>
    <t>Voltage(mV)</t>
  </si>
  <si>
    <t>slo-2(gf);phm-2(zw67) Rescue</t>
  </si>
  <si>
    <t>Peak</t>
  </si>
  <si>
    <t>Panel D</t>
  </si>
  <si>
    <t>2020_09_15_0005</t>
  </si>
  <si>
    <t>2020_09_21_0010</t>
  </si>
  <si>
    <t>2020_09_29_0008</t>
  </si>
  <si>
    <t>2020_09_30_0000</t>
  </si>
  <si>
    <t>2020_09_17_0011</t>
  </si>
  <si>
    <t>2020_09_21_0011</t>
  </si>
  <si>
    <t>2020_09_29_0002</t>
  </si>
  <si>
    <t>2020_09_30_0001</t>
  </si>
  <si>
    <t>2020_09_21_0012</t>
  </si>
  <si>
    <t>2020_09_28_0008</t>
  </si>
  <si>
    <t>2020_09_30_0004</t>
  </si>
  <si>
    <t>2020_09_21_0014</t>
  </si>
  <si>
    <t>2020_09_28_0000</t>
  </si>
  <si>
    <t>2020_09_30_0006</t>
  </si>
  <si>
    <t>2020_09_23_0003</t>
  </si>
  <si>
    <t>2020_09_28_0001</t>
  </si>
  <si>
    <t>2020_10_02_0001</t>
  </si>
  <si>
    <t>2020_10_05_0016</t>
  </si>
  <si>
    <t>2020_09_28_0002</t>
  </si>
  <si>
    <t>2020_10_02_0003</t>
  </si>
  <si>
    <t>2020_10_06_0001</t>
  </si>
  <si>
    <t>2020_09_28_0003</t>
  </si>
  <si>
    <t>2020_09_22_0002</t>
  </si>
  <si>
    <t>2020_10_06_0002</t>
  </si>
  <si>
    <t>2020_09_28_0004</t>
  </si>
  <si>
    <t>2020_09_22_0003</t>
  </si>
  <si>
    <t>2020_10_06_0003</t>
  </si>
  <si>
    <t>2020_09_28_0005</t>
  </si>
  <si>
    <t>Burst duration(s)</t>
  </si>
  <si>
    <t>Mean charge transfer rate (pC/s)</t>
  </si>
  <si>
    <t>slo-1(gf)</t>
  </si>
  <si>
    <t>slo-1(gf);phm-2(zw93)</t>
  </si>
  <si>
    <t>slo-1(gf);hrpu-2(zw97)</t>
  </si>
  <si>
    <t>phm-2(gk5117)</t>
  </si>
  <si>
    <t>Panel B (locomotion speed)</t>
  </si>
  <si>
    <t>Panel C (forward locomotion)</t>
  </si>
  <si>
    <t>Panel C (backward locomotion)</t>
  </si>
  <si>
    <t>Resting membrane potent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1"/>
      <color rgb="FFFF0000"/>
      <name val="Aptos Narrow"/>
      <scheme val="minor"/>
    </font>
    <font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quotePrefix="1"/>
    <xf numFmtId="0" fontId="0" fillId="2" borderId="0" xfId="0" applyFill="1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EFCE2-3086-47B4-ACAA-3576025F0E01}">
  <dimension ref="A3:BM28"/>
  <sheetViews>
    <sheetView topLeftCell="AG1" workbookViewId="0">
      <selection activeCell="AR17" sqref="AR17"/>
    </sheetView>
  </sheetViews>
  <sheetFormatPr defaultRowHeight="13.8"/>
  <cols>
    <col min="25" max="25" width="10.7109375" customWidth="1"/>
    <col min="26" max="26" width="15.1875" customWidth="1"/>
    <col min="51" max="51" width="16.6171875" customWidth="1"/>
    <col min="52" max="52" width="14.1875" customWidth="1"/>
    <col min="53" max="53" width="28.90234375" customWidth="1"/>
    <col min="54" max="54" width="27.80859375" customWidth="1"/>
    <col min="57" max="57" width="28" customWidth="1"/>
    <col min="58" max="58" width="22.5234375" customWidth="1"/>
    <col min="61" max="61" width="28.1875" customWidth="1"/>
    <col min="62" max="62" width="24.7109375" customWidth="1"/>
    <col min="71" max="71" width="23.28515625" customWidth="1"/>
    <col min="72" max="72" width="26.5234375" customWidth="1"/>
  </cols>
  <sheetData>
    <row r="3" spans="2:65">
      <c r="B3" s="2" t="s">
        <v>205</v>
      </c>
      <c r="J3" s="2" t="s">
        <v>206</v>
      </c>
      <c r="R3" s="2" t="s">
        <v>207</v>
      </c>
      <c r="Y3" s="2" t="s">
        <v>170</v>
      </c>
      <c r="Z3" s="3" t="s">
        <v>166</v>
      </c>
      <c r="AI3" s="3" t="s">
        <v>169</v>
      </c>
      <c r="AR3" s="11" t="s">
        <v>208</v>
      </c>
      <c r="AX3" s="2" t="s">
        <v>163</v>
      </c>
    </row>
    <row r="4" spans="2:65" ht="15">
      <c r="B4" t="s">
        <v>23</v>
      </c>
      <c r="C4" t="s">
        <v>3</v>
      </c>
      <c r="D4" t="s">
        <v>7</v>
      </c>
      <c r="E4" t="s">
        <v>8</v>
      </c>
      <c r="F4" t="s">
        <v>2</v>
      </c>
      <c r="J4" t="s">
        <v>23</v>
      </c>
      <c r="K4" t="s">
        <v>3</v>
      </c>
      <c r="L4" t="s">
        <v>7</v>
      </c>
      <c r="M4" t="s">
        <v>8</v>
      </c>
      <c r="N4" t="s">
        <v>2</v>
      </c>
      <c r="R4" t="s">
        <v>23</v>
      </c>
      <c r="S4" t="s">
        <v>3</v>
      </c>
      <c r="T4" t="s">
        <v>7</v>
      </c>
      <c r="U4" t="s">
        <v>8</v>
      </c>
      <c r="V4" t="s">
        <v>2</v>
      </c>
      <c r="Z4" s="8" t="s">
        <v>23</v>
      </c>
      <c r="AA4" s="8"/>
      <c r="AB4" s="8" t="s">
        <v>3</v>
      </c>
      <c r="AC4" s="8"/>
      <c r="AD4" s="8" t="s">
        <v>7</v>
      </c>
      <c r="AE4" s="8"/>
      <c r="AF4" s="8" t="s">
        <v>168</v>
      </c>
      <c r="AG4" s="8"/>
      <c r="AI4" s="8" t="s">
        <v>23</v>
      </c>
      <c r="AJ4" s="8"/>
      <c r="AK4" s="8" t="s">
        <v>3</v>
      </c>
      <c r="AL4" s="8"/>
      <c r="AM4" s="8" t="s">
        <v>7</v>
      </c>
      <c r="AN4" s="8"/>
      <c r="AO4" s="8" t="s">
        <v>168</v>
      </c>
      <c r="AP4" s="8"/>
      <c r="AQ4" s="7"/>
      <c r="AR4" s="12" t="s">
        <v>23</v>
      </c>
      <c r="AS4" s="12" t="s">
        <v>3</v>
      </c>
      <c r="AT4" s="12" t="s">
        <v>7</v>
      </c>
      <c r="AU4" s="12" t="s">
        <v>168</v>
      </c>
      <c r="AV4" s="12"/>
      <c r="AW4" s="12"/>
      <c r="AX4" s="10" t="s">
        <v>23</v>
      </c>
      <c r="AY4" s="10"/>
      <c r="AZ4" s="10"/>
      <c r="BA4" s="10"/>
      <c r="BB4" s="10" t="s">
        <v>3</v>
      </c>
      <c r="BC4" s="10"/>
      <c r="BD4" s="10"/>
      <c r="BE4" s="10"/>
      <c r="BF4" s="10" t="s">
        <v>7</v>
      </c>
      <c r="BG4" s="10"/>
      <c r="BH4" s="10"/>
      <c r="BI4" s="10"/>
      <c r="BJ4" s="9" t="s">
        <v>168</v>
      </c>
      <c r="BK4" s="9"/>
      <c r="BL4" s="9"/>
      <c r="BM4" s="9"/>
    </row>
    <row r="5" spans="2:65">
      <c r="B5">
        <v>113.0428</v>
      </c>
      <c r="C5">
        <v>70.4893</v>
      </c>
      <c r="D5">
        <v>173.08420000000001</v>
      </c>
      <c r="E5">
        <v>32.268799999999999</v>
      </c>
      <c r="F5">
        <v>125.05549999999999</v>
      </c>
      <c r="J5">
        <v>0.58794000000000002</v>
      </c>
      <c r="K5">
        <v>0.77866999999999997</v>
      </c>
      <c r="L5">
        <v>0.98143999999999998</v>
      </c>
      <c r="M5">
        <v>0.53727999999999998</v>
      </c>
      <c r="N5">
        <v>0.99561999999999995</v>
      </c>
      <c r="R5">
        <v>0.41205999999999998</v>
      </c>
      <c r="S5">
        <v>0.22133</v>
      </c>
      <c r="T5">
        <v>1.856E-2</v>
      </c>
      <c r="U5">
        <v>0.46272000000000002</v>
      </c>
      <c r="V5">
        <v>4.3800000000000002E-3</v>
      </c>
      <c r="Y5" t="s">
        <v>167</v>
      </c>
      <c r="Z5" t="s">
        <v>65</v>
      </c>
      <c r="AA5" t="s">
        <v>66</v>
      </c>
      <c r="AB5" t="s">
        <v>65</v>
      </c>
      <c r="AC5" t="s">
        <v>66</v>
      </c>
      <c r="AD5" t="s">
        <v>65</v>
      </c>
      <c r="AE5" t="s">
        <v>66</v>
      </c>
      <c r="AF5" t="s">
        <v>65</v>
      </c>
      <c r="AG5" t="s">
        <v>66</v>
      </c>
      <c r="AI5" t="s">
        <v>65</v>
      </c>
      <c r="AJ5" t="s">
        <v>66</v>
      </c>
      <c r="AK5" t="s">
        <v>65</v>
      </c>
      <c r="AL5" t="s">
        <v>66</v>
      </c>
      <c r="AM5" t="s">
        <v>65</v>
      </c>
      <c r="AN5" t="s">
        <v>66</v>
      </c>
      <c r="AO5" t="s">
        <v>65</v>
      </c>
      <c r="AP5" t="s">
        <v>66</v>
      </c>
      <c r="AR5">
        <v>-69.8</v>
      </c>
      <c r="AS5">
        <v>-75.599999999999994</v>
      </c>
      <c r="AT5">
        <v>-66.400000000000006</v>
      </c>
      <c r="AU5">
        <v>-75.599999999999994</v>
      </c>
      <c r="AX5" t="s">
        <v>63</v>
      </c>
      <c r="AY5" t="s">
        <v>160</v>
      </c>
      <c r="AZ5" t="s">
        <v>199</v>
      </c>
      <c r="BA5" t="s">
        <v>200</v>
      </c>
      <c r="BB5" t="s">
        <v>63</v>
      </c>
      <c r="BC5" t="s">
        <v>160</v>
      </c>
      <c r="BD5" t="s">
        <v>199</v>
      </c>
      <c r="BE5" t="s">
        <v>200</v>
      </c>
      <c r="BF5" t="s">
        <v>63</v>
      </c>
      <c r="BG5" t="s">
        <v>160</v>
      </c>
      <c r="BH5" t="s">
        <v>199</v>
      </c>
      <c r="BI5" t="s">
        <v>200</v>
      </c>
      <c r="BJ5" t="s">
        <v>63</v>
      </c>
      <c r="BK5" t="s">
        <v>160</v>
      </c>
      <c r="BL5" t="s">
        <v>199</v>
      </c>
      <c r="BM5" t="s">
        <v>200</v>
      </c>
    </row>
    <row r="6" spans="2:65">
      <c r="B6">
        <v>126.9325</v>
      </c>
      <c r="C6">
        <v>59.723300000000002</v>
      </c>
      <c r="D6">
        <v>147.68209999999999</v>
      </c>
      <c r="E6">
        <v>45.117699999999999</v>
      </c>
      <c r="F6">
        <v>62.4011</v>
      </c>
      <c r="J6">
        <v>0.90981999999999996</v>
      </c>
      <c r="K6">
        <v>0.97936000000000001</v>
      </c>
      <c r="L6">
        <v>0.60675000000000001</v>
      </c>
      <c r="M6">
        <v>0.33987000000000001</v>
      </c>
      <c r="N6">
        <v>0.84560000000000002</v>
      </c>
      <c r="R6">
        <v>9.0179999999999996E-2</v>
      </c>
      <c r="S6">
        <v>2.0639999999999999E-2</v>
      </c>
      <c r="T6">
        <v>0.39324999999999999</v>
      </c>
      <c r="U6">
        <v>0.66012999999999999</v>
      </c>
      <c r="V6">
        <v>0.15440000000000001</v>
      </c>
      <c r="Y6">
        <v>-60</v>
      </c>
      <c r="Z6">
        <v>5.0209999999999998E-2</v>
      </c>
      <c r="AA6">
        <v>0.20024</v>
      </c>
      <c r="AB6">
        <v>17.944040000000001</v>
      </c>
      <c r="AC6">
        <v>0.82386999999999999</v>
      </c>
      <c r="AD6">
        <v>-1.59328</v>
      </c>
      <c r="AE6">
        <v>0.72652000000000005</v>
      </c>
      <c r="AF6">
        <v>8.9419999999999999E-2</v>
      </c>
      <c r="AG6">
        <v>8.3671000000000006</v>
      </c>
      <c r="AI6">
        <v>2.2396400000000001</v>
      </c>
      <c r="AJ6">
        <v>0.15903</v>
      </c>
      <c r="AK6">
        <v>56.799300000000002</v>
      </c>
      <c r="AL6">
        <v>2.3901400000000002</v>
      </c>
      <c r="AM6">
        <v>3.7860999999999998</v>
      </c>
      <c r="AN6">
        <v>0.18790000000000001</v>
      </c>
      <c r="AO6">
        <v>6.9513299999999996</v>
      </c>
      <c r="AP6">
        <v>5.7422599999999999</v>
      </c>
      <c r="AR6">
        <v>-67.900000000000006</v>
      </c>
      <c r="AS6">
        <v>-72.599999999999994</v>
      </c>
      <c r="AT6">
        <v>-59.6</v>
      </c>
      <c r="AU6">
        <v>-76.8</v>
      </c>
      <c r="AX6" t="s">
        <v>171</v>
      </c>
      <c r="AY6">
        <v>3.58</v>
      </c>
      <c r="AZ6">
        <v>15.32</v>
      </c>
      <c r="BA6">
        <v>10.57</v>
      </c>
      <c r="BB6" t="s">
        <v>172</v>
      </c>
      <c r="BC6">
        <v>0</v>
      </c>
      <c r="BD6">
        <v>0</v>
      </c>
      <c r="BE6">
        <v>0</v>
      </c>
      <c r="BF6" t="s">
        <v>173</v>
      </c>
      <c r="BG6">
        <v>2.31</v>
      </c>
      <c r="BH6">
        <v>10.28</v>
      </c>
      <c r="BI6">
        <v>9.24</v>
      </c>
      <c r="BJ6" t="s">
        <v>174</v>
      </c>
      <c r="BK6">
        <v>0.32</v>
      </c>
      <c r="BL6">
        <v>3.74</v>
      </c>
      <c r="BM6">
        <v>2.84</v>
      </c>
    </row>
    <row r="7" spans="2:65">
      <c r="B7">
        <v>102.8922</v>
      </c>
      <c r="C7">
        <v>31.6113</v>
      </c>
      <c r="D7">
        <v>143.5797</v>
      </c>
      <c r="E7">
        <v>30.1447</v>
      </c>
      <c r="F7">
        <v>142.16220000000001</v>
      </c>
      <c r="J7">
        <v>0.46659</v>
      </c>
      <c r="K7">
        <v>0.50111000000000006</v>
      </c>
      <c r="L7">
        <v>0.81033999999999995</v>
      </c>
      <c r="M7">
        <v>0.87287999999999999</v>
      </c>
      <c r="N7">
        <v>0.95831</v>
      </c>
      <c r="R7">
        <v>0.53341000000000005</v>
      </c>
      <c r="S7">
        <v>0.49889</v>
      </c>
      <c r="T7">
        <v>0.18966</v>
      </c>
      <c r="U7">
        <v>0.12712000000000001</v>
      </c>
      <c r="V7">
        <v>4.1689999999999998E-2</v>
      </c>
      <c r="Y7">
        <v>-50</v>
      </c>
      <c r="Z7">
        <v>1.18221</v>
      </c>
      <c r="AA7">
        <v>0.28454000000000002</v>
      </c>
      <c r="AB7">
        <v>64.471689999999995</v>
      </c>
      <c r="AC7">
        <v>0.70123000000000002</v>
      </c>
      <c r="AD7">
        <v>0.77195000000000003</v>
      </c>
      <c r="AE7">
        <v>0.61836999999999998</v>
      </c>
      <c r="AF7">
        <v>31.50825</v>
      </c>
      <c r="AG7">
        <v>6.9428000000000001</v>
      </c>
      <c r="AI7">
        <v>4.6762699999999997</v>
      </c>
      <c r="AJ7">
        <v>0.34326000000000001</v>
      </c>
      <c r="AK7">
        <v>67.807469999999995</v>
      </c>
      <c r="AL7">
        <v>2.0343499999999999</v>
      </c>
      <c r="AM7">
        <v>5.3100100000000001</v>
      </c>
      <c r="AN7">
        <v>0.3584</v>
      </c>
      <c r="AO7">
        <v>39.502070000000003</v>
      </c>
      <c r="AP7">
        <v>7.6844000000000001</v>
      </c>
      <c r="AR7">
        <v>-68.5</v>
      </c>
      <c r="AS7">
        <v>-75.5</v>
      </c>
      <c r="AT7">
        <v>-66.8</v>
      </c>
      <c r="AU7">
        <v>-74.5</v>
      </c>
      <c r="AX7" t="s">
        <v>175</v>
      </c>
      <c r="AY7">
        <v>2.34</v>
      </c>
      <c r="AZ7">
        <v>8.31</v>
      </c>
      <c r="BA7">
        <v>8.17</v>
      </c>
      <c r="BB7" t="s">
        <v>176</v>
      </c>
      <c r="BC7">
        <v>0.253</v>
      </c>
      <c r="BD7">
        <v>5.24</v>
      </c>
      <c r="BE7">
        <v>3.28</v>
      </c>
      <c r="BF7" t="s">
        <v>177</v>
      </c>
      <c r="BG7">
        <v>3.52</v>
      </c>
      <c r="BH7">
        <v>15.27</v>
      </c>
      <c r="BI7">
        <v>11.21</v>
      </c>
      <c r="BJ7" t="s">
        <v>178</v>
      </c>
      <c r="BK7">
        <v>0.182</v>
      </c>
      <c r="BL7">
        <v>4.8600000000000003</v>
      </c>
      <c r="BM7">
        <v>3.27</v>
      </c>
    </row>
    <row r="8" spans="2:65">
      <c r="B8">
        <v>137.5008</v>
      </c>
      <c r="C8">
        <v>34.941099999999999</v>
      </c>
      <c r="D8">
        <v>82.671499999999995</v>
      </c>
      <c r="E8">
        <v>28.015799999999999</v>
      </c>
      <c r="F8">
        <v>161.3451</v>
      </c>
      <c r="J8">
        <v>1</v>
      </c>
      <c r="K8">
        <v>0.55328999999999995</v>
      </c>
      <c r="L8">
        <v>0.76676</v>
      </c>
      <c r="M8">
        <v>0.45928000000000002</v>
      </c>
      <c r="N8">
        <v>0.99790999999999996</v>
      </c>
      <c r="R8">
        <v>0</v>
      </c>
      <c r="S8">
        <v>0.44671</v>
      </c>
      <c r="T8">
        <v>0.23324</v>
      </c>
      <c r="U8">
        <v>0.54071999999999998</v>
      </c>
      <c r="V8">
        <v>2.0899999999999998E-3</v>
      </c>
      <c r="Y8">
        <v>-40</v>
      </c>
      <c r="Z8">
        <v>2.3905799999999999</v>
      </c>
      <c r="AA8">
        <v>0.36282999999999999</v>
      </c>
      <c r="AB8">
        <v>124.32616</v>
      </c>
      <c r="AC8">
        <v>0.99251999999999996</v>
      </c>
      <c r="AD8">
        <v>1.2079200000000001</v>
      </c>
      <c r="AE8">
        <v>0.87524000000000002</v>
      </c>
      <c r="AF8">
        <v>58.390189999999997</v>
      </c>
      <c r="AG8">
        <v>11.372780000000001</v>
      </c>
      <c r="AI8">
        <v>5.5609299999999999</v>
      </c>
      <c r="AJ8">
        <v>0.73255999999999999</v>
      </c>
      <c r="AK8">
        <v>136.17843999999999</v>
      </c>
      <c r="AL8">
        <v>2.87941</v>
      </c>
      <c r="AM8">
        <v>7.2900099999999997</v>
      </c>
      <c r="AN8">
        <v>0.49824000000000002</v>
      </c>
      <c r="AO8">
        <v>72.287329999999997</v>
      </c>
      <c r="AP8">
        <v>13.69839</v>
      </c>
      <c r="AR8">
        <v>-71.900000000000006</v>
      </c>
      <c r="AS8">
        <v>-78.8</v>
      </c>
      <c r="AT8">
        <v>-72.2</v>
      </c>
      <c r="AU8">
        <v>-76.8</v>
      </c>
      <c r="AX8" t="s">
        <v>119</v>
      </c>
      <c r="AY8">
        <v>1.86</v>
      </c>
      <c r="AZ8">
        <v>6.38</v>
      </c>
      <c r="BA8">
        <v>6.78</v>
      </c>
      <c r="BB8" t="s">
        <v>179</v>
      </c>
      <c r="BC8">
        <v>0.189</v>
      </c>
      <c r="BD8">
        <v>2.38</v>
      </c>
      <c r="BE8">
        <v>4.3499999999999996</v>
      </c>
      <c r="BF8" t="s">
        <v>180</v>
      </c>
      <c r="BG8">
        <v>1.84</v>
      </c>
      <c r="BH8">
        <v>8.27</v>
      </c>
      <c r="BI8">
        <v>5.18</v>
      </c>
      <c r="BJ8" t="s">
        <v>181</v>
      </c>
      <c r="BK8">
        <v>0</v>
      </c>
      <c r="BL8">
        <v>0</v>
      </c>
      <c r="BM8">
        <v>0</v>
      </c>
    </row>
    <row r="9" spans="2:65">
      <c r="B9">
        <v>103.9006</v>
      </c>
      <c r="C9">
        <v>32.170699999999997</v>
      </c>
      <c r="D9">
        <v>149.3912</v>
      </c>
      <c r="E9">
        <v>34.468000000000004</v>
      </c>
      <c r="F9">
        <v>176.83269999999999</v>
      </c>
      <c r="J9">
        <v>0.86653000000000002</v>
      </c>
      <c r="K9">
        <v>0.62948000000000004</v>
      </c>
      <c r="L9">
        <v>1</v>
      </c>
      <c r="M9">
        <v>0.80993999999999999</v>
      </c>
      <c r="N9">
        <v>1</v>
      </c>
      <c r="R9">
        <v>0.13347000000000001</v>
      </c>
      <c r="S9">
        <v>0.37052000000000002</v>
      </c>
      <c r="T9">
        <v>0</v>
      </c>
      <c r="U9">
        <v>0.19006000000000001</v>
      </c>
      <c r="V9">
        <v>0</v>
      </c>
      <c r="Y9">
        <v>-30</v>
      </c>
      <c r="Z9">
        <v>2.2500100000000001</v>
      </c>
      <c r="AA9">
        <v>0.77337999999999996</v>
      </c>
      <c r="AB9">
        <v>160.74656999999999</v>
      </c>
      <c r="AC9">
        <v>0.85351999999999995</v>
      </c>
      <c r="AD9">
        <v>2.5038800000000001</v>
      </c>
      <c r="AE9">
        <v>0.75266</v>
      </c>
      <c r="AF9">
        <v>87.809139999999999</v>
      </c>
      <c r="AG9">
        <v>13.853199999999999</v>
      </c>
      <c r="AI9">
        <v>11.66264</v>
      </c>
      <c r="AJ9">
        <v>3.6011299999999999</v>
      </c>
      <c r="AK9">
        <v>204.88658000000001</v>
      </c>
      <c r="AL9">
        <v>2.4761199999999999</v>
      </c>
      <c r="AM9">
        <v>8.5241699999999998</v>
      </c>
      <c r="AN9">
        <v>0.81459000000000004</v>
      </c>
      <c r="AO9">
        <v>107.90877999999999</v>
      </c>
      <c r="AP9">
        <v>18.440290000000001</v>
      </c>
      <c r="AR9">
        <v>-63</v>
      </c>
      <c r="AS9">
        <v>-79.599999999999994</v>
      </c>
      <c r="AT9">
        <v>-73.55</v>
      </c>
      <c r="AU9">
        <v>-74.5</v>
      </c>
      <c r="AX9" t="s">
        <v>131</v>
      </c>
      <c r="AY9">
        <v>3.95</v>
      </c>
      <c r="AZ9">
        <v>10.28</v>
      </c>
      <c r="BA9">
        <v>7.81</v>
      </c>
      <c r="BB9" t="s">
        <v>182</v>
      </c>
      <c r="BC9">
        <v>0</v>
      </c>
      <c r="BD9">
        <v>0</v>
      </c>
      <c r="BE9">
        <v>0</v>
      </c>
      <c r="BF9" t="s">
        <v>183</v>
      </c>
      <c r="BG9">
        <v>1.92</v>
      </c>
      <c r="BH9">
        <v>11.28</v>
      </c>
      <c r="BI9">
        <v>14.2</v>
      </c>
      <c r="BJ9" t="s">
        <v>184</v>
      </c>
      <c r="BK9">
        <v>0.185</v>
      </c>
      <c r="BL9">
        <v>3.07</v>
      </c>
      <c r="BM9">
        <v>2.58</v>
      </c>
    </row>
    <row r="10" spans="2:65">
      <c r="B10">
        <v>126.1199</v>
      </c>
      <c r="C10">
        <v>31.914000000000001</v>
      </c>
      <c r="D10">
        <v>123.2076</v>
      </c>
      <c r="E10">
        <v>54.901899999999998</v>
      </c>
      <c r="F10">
        <v>120.81789999999999</v>
      </c>
      <c r="J10">
        <v>0.99719999999999998</v>
      </c>
      <c r="K10">
        <v>0.38572000000000001</v>
      </c>
      <c r="L10">
        <v>0.91527999999999998</v>
      </c>
      <c r="M10">
        <v>0.66005000000000003</v>
      </c>
      <c r="N10">
        <v>0.99933000000000005</v>
      </c>
      <c r="R10">
        <v>2.8E-3</v>
      </c>
      <c r="S10">
        <v>0.61428000000000005</v>
      </c>
      <c r="T10">
        <v>8.4720000000000004E-2</v>
      </c>
      <c r="U10">
        <v>0.33994999999999997</v>
      </c>
      <c r="V10" s="1" t="s">
        <v>6</v>
      </c>
      <c r="Y10">
        <v>-20</v>
      </c>
      <c r="Z10">
        <v>4.4362500000000002</v>
      </c>
      <c r="AA10">
        <v>0.70008000000000004</v>
      </c>
      <c r="AB10">
        <v>216.28818000000001</v>
      </c>
      <c r="AC10">
        <v>41.61598</v>
      </c>
      <c r="AD10">
        <v>5.7997800000000002</v>
      </c>
      <c r="AE10">
        <v>1.42503</v>
      </c>
      <c r="AF10">
        <v>123.12833999999999</v>
      </c>
      <c r="AG10">
        <v>17.58419</v>
      </c>
      <c r="AI10">
        <v>12.88838</v>
      </c>
      <c r="AJ10">
        <v>1.6437600000000001</v>
      </c>
      <c r="AK10">
        <v>256.09528</v>
      </c>
      <c r="AL10">
        <v>4.6881300000000001</v>
      </c>
      <c r="AM10">
        <v>13.63531</v>
      </c>
      <c r="AN10">
        <v>1.0062</v>
      </c>
      <c r="AO10">
        <v>146.89375999999999</v>
      </c>
      <c r="AP10">
        <v>23.012460000000001</v>
      </c>
      <c r="AR10">
        <v>-69.8</v>
      </c>
      <c r="AS10">
        <v>-82.8</v>
      </c>
      <c r="AT10">
        <v>-69.8</v>
      </c>
      <c r="AU10">
        <v>-77.8</v>
      </c>
      <c r="AX10" t="s">
        <v>148</v>
      </c>
      <c r="AY10">
        <v>2.56</v>
      </c>
      <c r="AZ10">
        <v>12.27</v>
      </c>
      <c r="BA10">
        <v>13.21</v>
      </c>
      <c r="BB10" t="s">
        <v>185</v>
      </c>
      <c r="BC10">
        <v>0.85</v>
      </c>
      <c r="BD10">
        <v>3.27</v>
      </c>
      <c r="BE10">
        <v>2.86</v>
      </c>
      <c r="BF10" t="s">
        <v>186</v>
      </c>
      <c r="BG10">
        <v>2.34</v>
      </c>
      <c r="BH10">
        <v>12.35</v>
      </c>
      <c r="BI10">
        <v>10.86</v>
      </c>
      <c r="BJ10" t="s">
        <v>187</v>
      </c>
      <c r="BK10">
        <v>0.34499999999999997</v>
      </c>
      <c r="BL10">
        <v>1.28</v>
      </c>
      <c r="BM10">
        <v>2.08</v>
      </c>
    </row>
    <row r="11" spans="2:65">
      <c r="B11">
        <v>126.1923</v>
      </c>
      <c r="C11">
        <v>31.101500000000001</v>
      </c>
      <c r="D11">
        <v>112.3687</v>
      </c>
      <c r="E11">
        <v>57.598300000000002</v>
      </c>
      <c r="F11">
        <v>99.631</v>
      </c>
      <c r="J11">
        <v>0.93242000000000003</v>
      </c>
      <c r="K11">
        <v>0.55537999999999998</v>
      </c>
      <c r="L11">
        <v>0.69542000000000004</v>
      </c>
      <c r="M11">
        <v>0.95147000000000004</v>
      </c>
      <c r="N11">
        <v>0.87941000000000003</v>
      </c>
      <c r="R11">
        <v>6.7580000000000001E-2</v>
      </c>
      <c r="S11">
        <v>0.44462000000000002</v>
      </c>
      <c r="T11">
        <v>0.30458000000000002</v>
      </c>
      <c r="U11">
        <v>4.8529999999999997E-2</v>
      </c>
      <c r="V11">
        <v>0.12059</v>
      </c>
      <c r="Y11">
        <v>-10</v>
      </c>
      <c r="Z11">
        <v>9.0698399999999992</v>
      </c>
      <c r="AA11">
        <v>0.83758999999999995</v>
      </c>
      <c r="AB11">
        <v>267.13357999999999</v>
      </c>
      <c r="AC11">
        <v>42.427399999999999</v>
      </c>
      <c r="AD11">
        <v>13.84836</v>
      </c>
      <c r="AE11">
        <v>2.1405599999999998</v>
      </c>
      <c r="AF11">
        <v>165.38067000000001</v>
      </c>
      <c r="AG11">
        <v>21.5932</v>
      </c>
      <c r="AI11">
        <v>23.876249999999999</v>
      </c>
      <c r="AJ11">
        <v>2.83948</v>
      </c>
      <c r="AK11">
        <v>354.49817000000002</v>
      </c>
      <c r="AL11">
        <v>54.042099999999998</v>
      </c>
      <c r="AM11">
        <v>22.329740000000001</v>
      </c>
      <c r="AN11">
        <v>1.2157100000000001</v>
      </c>
      <c r="AO11">
        <v>201.22631999999999</v>
      </c>
      <c r="AP11">
        <v>30.082560000000001</v>
      </c>
      <c r="AR11">
        <v>-75.900000000000006</v>
      </c>
      <c r="AS11">
        <v>-74.900000000000006</v>
      </c>
      <c r="AT11">
        <v>-62.8</v>
      </c>
      <c r="AU11">
        <v>-77.2</v>
      </c>
      <c r="AX11" t="s">
        <v>116</v>
      </c>
      <c r="AY11">
        <v>3.54</v>
      </c>
      <c r="AZ11">
        <v>8.27</v>
      </c>
      <c r="BA11">
        <v>8.69</v>
      </c>
      <c r="BB11" t="s">
        <v>188</v>
      </c>
      <c r="BC11">
        <v>0.28299999999999997</v>
      </c>
      <c r="BD11">
        <v>1.1399999999999999</v>
      </c>
      <c r="BE11">
        <v>1.08</v>
      </c>
      <c r="BF11" t="s">
        <v>189</v>
      </c>
      <c r="BG11">
        <v>1.28</v>
      </c>
      <c r="BH11">
        <v>10.28</v>
      </c>
      <c r="BI11">
        <v>7.69</v>
      </c>
      <c r="BJ11" t="s">
        <v>190</v>
      </c>
      <c r="BK11">
        <v>1.82</v>
      </c>
      <c r="BL11">
        <v>3.07</v>
      </c>
      <c r="BM11">
        <v>3.01</v>
      </c>
    </row>
    <row r="12" spans="2:65">
      <c r="B12">
        <v>150.29339999999999</v>
      </c>
      <c r="C12">
        <v>38.952199999999998</v>
      </c>
      <c r="D12">
        <v>135.4006</v>
      </c>
      <c r="E12">
        <v>27.2286</v>
      </c>
      <c r="F12">
        <v>136.6148</v>
      </c>
      <c r="J12">
        <v>0.99668999999999996</v>
      </c>
      <c r="K12">
        <v>0.94406000000000001</v>
      </c>
      <c r="L12">
        <v>0.99375999999999998</v>
      </c>
      <c r="M12">
        <v>0.76653000000000004</v>
      </c>
      <c r="N12">
        <v>0.96638999999999997</v>
      </c>
      <c r="R12">
        <v>3.31E-3</v>
      </c>
      <c r="S12">
        <v>5.5939999999999997E-2</v>
      </c>
      <c r="T12">
        <v>6.2399999999999999E-3</v>
      </c>
      <c r="U12">
        <v>0.23347000000000001</v>
      </c>
      <c r="V12">
        <v>3.3610000000000001E-2</v>
      </c>
      <c r="Y12">
        <v>0</v>
      </c>
      <c r="Z12">
        <v>19.089179999999999</v>
      </c>
      <c r="AA12">
        <v>1.72898</v>
      </c>
      <c r="AB12">
        <v>331.39774</v>
      </c>
      <c r="AC12">
        <v>23.56643</v>
      </c>
      <c r="AD12">
        <v>26.31549</v>
      </c>
      <c r="AE12">
        <v>3.145</v>
      </c>
      <c r="AF12">
        <v>210.59125</v>
      </c>
      <c r="AG12">
        <v>25.339320000000001</v>
      </c>
      <c r="AI12">
        <v>41.672260000000001</v>
      </c>
      <c r="AJ12">
        <v>3.9127200000000002</v>
      </c>
      <c r="AK12">
        <v>455.65384</v>
      </c>
      <c r="AL12">
        <v>57.346559999999997</v>
      </c>
      <c r="AM12">
        <v>40.77393</v>
      </c>
      <c r="AN12">
        <v>2.03911</v>
      </c>
      <c r="AO12">
        <v>259.33721000000003</v>
      </c>
      <c r="AP12">
        <v>36.362169999999999</v>
      </c>
      <c r="AR12">
        <v>-67.599999999999994</v>
      </c>
      <c r="AS12">
        <v>-74.31</v>
      </c>
      <c r="AT12">
        <v>-69.87</v>
      </c>
      <c r="AU12">
        <v>-68.989999999999995</v>
      </c>
      <c r="AX12" t="s">
        <v>122</v>
      </c>
      <c r="AY12">
        <v>2.39</v>
      </c>
      <c r="AZ12">
        <v>8.98</v>
      </c>
      <c r="BA12">
        <v>9.6300000000000008</v>
      </c>
      <c r="BB12" t="s">
        <v>191</v>
      </c>
      <c r="BC12">
        <v>0</v>
      </c>
      <c r="BD12">
        <v>0</v>
      </c>
      <c r="BE12">
        <v>0</v>
      </c>
      <c r="BF12" t="s">
        <v>192</v>
      </c>
      <c r="BG12">
        <v>3.24</v>
      </c>
      <c r="BH12">
        <v>9.68</v>
      </c>
      <c r="BI12">
        <v>13.58</v>
      </c>
      <c r="BJ12" t="s">
        <v>193</v>
      </c>
      <c r="BK12">
        <v>0</v>
      </c>
      <c r="BL12">
        <v>0</v>
      </c>
      <c r="BM12">
        <v>0</v>
      </c>
    </row>
    <row r="13" spans="2:65">
      <c r="B13">
        <v>128.42699999999999</v>
      </c>
      <c r="C13">
        <v>46.763399999999997</v>
      </c>
      <c r="D13">
        <v>87.718400000000003</v>
      </c>
      <c r="E13">
        <v>28.336300000000001</v>
      </c>
      <c r="F13">
        <v>158.07149999999999</v>
      </c>
      <c r="J13">
        <v>0.99016000000000004</v>
      </c>
      <c r="K13">
        <v>0.87083999999999995</v>
      </c>
      <c r="L13">
        <v>0.62900999999999996</v>
      </c>
      <c r="M13">
        <v>0.85277999999999998</v>
      </c>
      <c r="N13">
        <v>1</v>
      </c>
      <c r="R13">
        <v>9.8399999999999998E-3</v>
      </c>
      <c r="S13">
        <v>0.12916</v>
      </c>
      <c r="T13">
        <v>0.37098999999999999</v>
      </c>
      <c r="U13">
        <v>0.14721999999999999</v>
      </c>
      <c r="V13">
        <v>0</v>
      </c>
      <c r="Y13">
        <v>10</v>
      </c>
      <c r="Z13">
        <v>36.220570000000002</v>
      </c>
      <c r="AA13">
        <v>3.3891100000000001</v>
      </c>
      <c r="AB13">
        <v>378.21764999999999</v>
      </c>
      <c r="AC13">
        <v>34.554609999999997</v>
      </c>
      <c r="AD13">
        <v>43.091160000000002</v>
      </c>
      <c r="AE13">
        <v>4.0164099999999996</v>
      </c>
      <c r="AF13">
        <v>258.30912000000001</v>
      </c>
      <c r="AG13">
        <v>28.145510000000002</v>
      </c>
      <c r="AI13">
        <v>60.531379999999999</v>
      </c>
      <c r="AJ13">
        <v>5.4440200000000001</v>
      </c>
      <c r="AK13">
        <v>529.01598999999999</v>
      </c>
      <c r="AL13">
        <v>60.213369999999998</v>
      </c>
      <c r="AM13">
        <v>70.437070000000006</v>
      </c>
      <c r="AN13">
        <v>3.27691</v>
      </c>
      <c r="AO13">
        <v>315.00625000000002</v>
      </c>
      <c r="AP13">
        <v>39.582749999999997</v>
      </c>
      <c r="AR13">
        <v>-70.5</v>
      </c>
      <c r="AS13">
        <v>-79.98</v>
      </c>
      <c r="AT13">
        <v>-64.59</v>
      </c>
      <c r="AU13">
        <v>-75.680000000000007</v>
      </c>
      <c r="AX13" t="s">
        <v>134</v>
      </c>
      <c r="AY13">
        <v>1.78</v>
      </c>
      <c r="AZ13">
        <v>11.27</v>
      </c>
      <c r="BA13">
        <v>11.08</v>
      </c>
      <c r="BB13" t="s">
        <v>194</v>
      </c>
      <c r="BC13">
        <v>0.25800000000000001</v>
      </c>
      <c r="BD13">
        <v>6.23</v>
      </c>
      <c r="BE13">
        <v>4.08</v>
      </c>
      <c r="BF13" t="s">
        <v>195</v>
      </c>
      <c r="BJ13" t="s">
        <v>196</v>
      </c>
      <c r="BK13">
        <v>0.37</v>
      </c>
      <c r="BL13">
        <v>2.89</v>
      </c>
      <c r="BM13">
        <v>2.74</v>
      </c>
    </row>
    <row r="14" spans="2:65">
      <c r="B14">
        <v>133.92769999999999</v>
      </c>
      <c r="C14">
        <v>32.338500000000003</v>
      </c>
      <c r="D14">
        <v>94.501400000000004</v>
      </c>
      <c r="E14">
        <v>19.0868</v>
      </c>
      <c r="F14">
        <v>146.27269999999999</v>
      </c>
      <c r="J14">
        <v>1</v>
      </c>
      <c r="K14">
        <v>0.50976999999999995</v>
      </c>
      <c r="L14">
        <v>0.92806</v>
      </c>
      <c r="M14">
        <v>0.88615999999999995</v>
      </c>
      <c r="N14">
        <v>0.97760000000000002</v>
      </c>
      <c r="R14">
        <v>0</v>
      </c>
      <c r="S14">
        <v>0.49023</v>
      </c>
      <c r="T14">
        <v>7.1940000000000004E-2</v>
      </c>
      <c r="U14">
        <v>0.11384</v>
      </c>
      <c r="V14">
        <v>2.24E-2</v>
      </c>
      <c r="Y14">
        <v>20</v>
      </c>
      <c r="Z14">
        <v>57.56841</v>
      </c>
      <c r="AA14">
        <v>4.7298900000000001</v>
      </c>
      <c r="AB14">
        <v>431.85753999999997</v>
      </c>
      <c r="AC14">
        <v>25.683319999999998</v>
      </c>
      <c r="AD14">
        <v>64.391080000000002</v>
      </c>
      <c r="AE14">
        <v>5.0117500000000001</v>
      </c>
      <c r="AF14">
        <v>310.65960000000001</v>
      </c>
      <c r="AG14">
        <v>33.232379999999999</v>
      </c>
      <c r="AI14">
        <v>83.427869999999999</v>
      </c>
      <c r="AJ14">
        <v>5.6791499999999999</v>
      </c>
      <c r="AK14">
        <v>623.85077000000001</v>
      </c>
      <c r="AL14">
        <v>39.987879999999997</v>
      </c>
      <c r="AM14">
        <v>105.11906999999999</v>
      </c>
      <c r="AN14">
        <v>4.5839400000000001</v>
      </c>
      <c r="AO14">
        <v>382.7826</v>
      </c>
      <c r="AP14">
        <v>43.154170000000001</v>
      </c>
      <c r="AR14">
        <v>-67.58</v>
      </c>
      <c r="AX14" t="s">
        <v>139</v>
      </c>
      <c r="AY14">
        <v>2.0699999999999998</v>
      </c>
      <c r="AZ14">
        <v>7.82</v>
      </c>
      <c r="BA14">
        <v>10.86</v>
      </c>
      <c r="BB14" t="s">
        <v>197</v>
      </c>
      <c r="BC14">
        <v>0.45</v>
      </c>
      <c r="BD14">
        <v>3.07</v>
      </c>
      <c r="BE14">
        <v>2.0299999999999998</v>
      </c>
      <c r="BF14" t="s">
        <v>198</v>
      </c>
    </row>
    <row r="15" spans="2:65">
      <c r="B15">
        <v>195.89330000000001</v>
      </c>
      <c r="C15">
        <v>45.753599999999999</v>
      </c>
      <c r="D15">
        <v>152.17689999999999</v>
      </c>
      <c r="E15">
        <v>28.127400000000002</v>
      </c>
      <c r="F15">
        <v>158.47880000000001</v>
      </c>
      <c r="J15">
        <v>1</v>
      </c>
      <c r="K15">
        <v>0.89224000000000003</v>
      </c>
      <c r="L15">
        <v>1</v>
      </c>
      <c r="M15">
        <v>0.48605999999999999</v>
      </c>
      <c r="N15">
        <v>1</v>
      </c>
      <c r="R15">
        <v>0</v>
      </c>
      <c r="S15">
        <v>0.10775999999999999</v>
      </c>
      <c r="T15">
        <v>0</v>
      </c>
      <c r="U15">
        <v>0.51393999999999995</v>
      </c>
      <c r="V15">
        <v>0</v>
      </c>
      <c r="Y15">
        <v>30</v>
      </c>
      <c r="Z15">
        <v>81.758899999999997</v>
      </c>
      <c r="AA15">
        <v>6.1996700000000002</v>
      </c>
      <c r="AB15">
        <v>478.41946000000002</v>
      </c>
      <c r="AC15">
        <v>37.479860000000002</v>
      </c>
      <c r="AD15">
        <v>92.659719999999993</v>
      </c>
      <c r="AE15">
        <v>6.5960000000000001</v>
      </c>
      <c r="AF15">
        <v>356.67272000000003</v>
      </c>
      <c r="AG15">
        <v>41.201790000000003</v>
      </c>
      <c r="AI15">
        <v>117.88615</v>
      </c>
      <c r="AJ15">
        <v>8.6460399999999993</v>
      </c>
      <c r="AK15">
        <v>690.84625000000005</v>
      </c>
      <c r="AL15">
        <v>68.699830000000006</v>
      </c>
      <c r="AM15">
        <v>142.51586</v>
      </c>
      <c r="AN15">
        <v>5.81332</v>
      </c>
      <c r="AO15">
        <v>469.71931000000001</v>
      </c>
      <c r="AP15">
        <v>53.33343</v>
      </c>
      <c r="AR15">
        <v>-71.28</v>
      </c>
    </row>
    <row r="16" spans="2:65">
      <c r="B16">
        <v>140.43119999999999</v>
      </c>
      <c r="C16">
        <v>35.697400000000002</v>
      </c>
      <c r="D16">
        <v>121.0476</v>
      </c>
      <c r="E16">
        <v>41.269199999999998</v>
      </c>
      <c r="F16">
        <v>114.3419</v>
      </c>
      <c r="J16">
        <v>0.65029000000000003</v>
      </c>
      <c r="K16">
        <v>0.93694999999999995</v>
      </c>
      <c r="L16">
        <v>0.92557</v>
      </c>
      <c r="M16">
        <v>0.38272</v>
      </c>
      <c r="N16">
        <v>0.98746999999999996</v>
      </c>
      <c r="R16">
        <v>0.34971000000000002</v>
      </c>
      <c r="S16">
        <v>6.3049999999999995E-2</v>
      </c>
      <c r="T16">
        <v>7.4429999999999996E-2</v>
      </c>
      <c r="U16">
        <v>0.61728000000000005</v>
      </c>
      <c r="V16">
        <v>1.2529999999999999E-2</v>
      </c>
      <c r="Y16">
        <v>40</v>
      </c>
      <c r="Z16">
        <v>111.85532000000001</v>
      </c>
      <c r="AA16">
        <v>7.5237699999999998</v>
      </c>
      <c r="AB16">
        <v>509.93383999999998</v>
      </c>
      <c r="AC16">
        <v>38.552999999999997</v>
      </c>
      <c r="AD16">
        <v>119.16025</v>
      </c>
      <c r="AE16">
        <v>7.5423299999999998</v>
      </c>
      <c r="AF16">
        <v>400.53602999999998</v>
      </c>
      <c r="AG16">
        <v>48.13805</v>
      </c>
      <c r="AI16">
        <v>148.32127</v>
      </c>
      <c r="AJ16">
        <v>9.9410100000000003</v>
      </c>
      <c r="AK16">
        <v>809.10631999999998</v>
      </c>
      <c r="AL16">
        <v>54.813110000000002</v>
      </c>
      <c r="AM16">
        <v>191.52191999999999</v>
      </c>
      <c r="AN16">
        <v>7.2201599999999999</v>
      </c>
      <c r="AO16">
        <v>545.39504999999997</v>
      </c>
      <c r="AP16">
        <v>65.486990000000006</v>
      </c>
    </row>
    <row r="17" spans="1:42">
      <c r="B17">
        <v>113.45740000000001</v>
      </c>
      <c r="C17">
        <v>26.9361</v>
      </c>
      <c r="D17">
        <v>116.7246</v>
      </c>
      <c r="E17">
        <v>35.542400000000001</v>
      </c>
      <c r="F17">
        <v>122.17700000000001</v>
      </c>
      <c r="J17">
        <v>1</v>
      </c>
      <c r="K17">
        <v>0.56125999999999998</v>
      </c>
      <c r="L17">
        <v>0.99602000000000002</v>
      </c>
      <c r="M17">
        <v>0.42131999999999997</v>
      </c>
      <c r="N17">
        <v>0.92301999999999995</v>
      </c>
      <c r="R17">
        <v>0</v>
      </c>
      <c r="S17">
        <v>0.43874000000000002</v>
      </c>
      <c r="T17">
        <v>3.98E-3</v>
      </c>
      <c r="U17">
        <v>0.57867999999999997</v>
      </c>
      <c r="V17">
        <v>7.6980000000000007E-2</v>
      </c>
      <c r="Y17">
        <v>50</v>
      </c>
      <c r="Z17">
        <v>147.61958000000001</v>
      </c>
      <c r="AA17">
        <v>10.80456</v>
      </c>
      <c r="AB17">
        <v>525.10059000000001</v>
      </c>
      <c r="AC17">
        <v>49.058880000000002</v>
      </c>
      <c r="AD17">
        <v>155.11960999999999</v>
      </c>
      <c r="AE17">
        <v>7.9884300000000001</v>
      </c>
      <c r="AF17">
        <v>433.82715999999999</v>
      </c>
      <c r="AG17">
        <v>56.441270000000003</v>
      </c>
      <c r="AI17">
        <v>189.53788</v>
      </c>
      <c r="AJ17">
        <v>10.984629999999999</v>
      </c>
      <c r="AK17">
        <v>889.11743000000001</v>
      </c>
      <c r="AL17">
        <v>96.780709999999999</v>
      </c>
      <c r="AM17">
        <v>252.68991</v>
      </c>
      <c r="AN17">
        <v>9.4994599999999991</v>
      </c>
      <c r="AO17">
        <v>623.82371000000001</v>
      </c>
      <c r="AP17">
        <v>79.43929</v>
      </c>
    </row>
    <row r="18" spans="1:42">
      <c r="B18">
        <v>151.97239999999999</v>
      </c>
      <c r="C18">
        <v>47.418399999999998</v>
      </c>
      <c r="D18">
        <v>127.53230000000001</v>
      </c>
      <c r="E18">
        <v>61.543199999999999</v>
      </c>
      <c r="F18">
        <v>157.1241</v>
      </c>
      <c r="J18">
        <v>0.96560999999999997</v>
      </c>
      <c r="K18">
        <v>0.93603000000000003</v>
      </c>
      <c r="L18">
        <v>0.88427</v>
      </c>
      <c r="M18">
        <v>0.93633999999999995</v>
      </c>
      <c r="N18">
        <v>0.98489000000000004</v>
      </c>
      <c r="R18">
        <v>3.4389999999999997E-2</v>
      </c>
      <c r="S18">
        <v>6.3969999999999999E-2</v>
      </c>
      <c r="T18">
        <v>0.11573</v>
      </c>
      <c r="U18">
        <v>6.3659999999999994E-2</v>
      </c>
      <c r="V18">
        <v>1.511E-2</v>
      </c>
      <c r="Y18">
        <v>60</v>
      </c>
      <c r="Z18">
        <v>182.22214</v>
      </c>
      <c r="AA18">
        <v>13.558590000000001</v>
      </c>
      <c r="AB18">
        <v>539.09320000000002</v>
      </c>
      <c r="AC18">
        <v>39.125929999999997</v>
      </c>
      <c r="AD18">
        <v>187.32265000000001</v>
      </c>
      <c r="AE18">
        <v>8.0475600000000007</v>
      </c>
      <c r="AF18">
        <v>459.05313000000001</v>
      </c>
      <c r="AG18">
        <v>66.500439999999998</v>
      </c>
      <c r="AI18">
        <v>224.92017000000001</v>
      </c>
      <c r="AJ18">
        <v>10.064769999999999</v>
      </c>
      <c r="AK18">
        <v>947.01648</v>
      </c>
      <c r="AL18">
        <v>96.975239999999999</v>
      </c>
      <c r="AM18">
        <v>310.81486000000001</v>
      </c>
      <c r="AN18">
        <v>11.794829999999999</v>
      </c>
      <c r="AO18">
        <v>702.68660999999997</v>
      </c>
      <c r="AP18">
        <v>96.622680000000003</v>
      </c>
    </row>
    <row r="19" spans="1:42">
      <c r="B19">
        <v>108.5539</v>
      </c>
      <c r="C19">
        <v>45.194099999999999</v>
      </c>
      <c r="D19">
        <v>146.45740000000001</v>
      </c>
      <c r="E19">
        <v>34.321199999999997</v>
      </c>
      <c r="F19">
        <v>111.16679999999999</v>
      </c>
      <c r="J19">
        <v>0.80518999999999996</v>
      </c>
      <c r="K19">
        <v>0.99789000000000005</v>
      </c>
      <c r="L19">
        <v>0.98506000000000005</v>
      </c>
      <c r="M19">
        <v>0.97148000000000001</v>
      </c>
      <c r="N19">
        <v>0.55845999999999996</v>
      </c>
      <c r="R19">
        <v>0.19481000000000001</v>
      </c>
      <c r="S19">
        <v>2.1099999999999999E-3</v>
      </c>
      <c r="T19">
        <v>1.494E-2</v>
      </c>
      <c r="U19">
        <v>2.852E-2</v>
      </c>
      <c r="V19">
        <v>0.44153999999999999</v>
      </c>
      <c r="Y19">
        <v>70</v>
      </c>
      <c r="Z19">
        <v>222.75095999999999</v>
      </c>
      <c r="AA19">
        <v>14.8752</v>
      </c>
      <c r="AB19">
        <v>557.47522000000004</v>
      </c>
      <c r="AC19">
        <v>58.834890000000001</v>
      </c>
      <c r="AD19">
        <v>220.59645</v>
      </c>
      <c r="AE19">
        <v>7.7909100000000002</v>
      </c>
      <c r="AF19">
        <v>484.97581000000002</v>
      </c>
      <c r="AG19">
        <v>77.080730000000003</v>
      </c>
      <c r="AI19">
        <v>265.09545000000003</v>
      </c>
      <c r="AJ19">
        <v>9.7271199999999993</v>
      </c>
      <c r="AK19">
        <v>1024.7349899999999</v>
      </c>
      <c r="AL19">
        <v>72.630889999999994</v>
      </c>
      <c r="AM19">
        <v>374.64328</v>
      </c>
      <c r="AN19">
        <v>14.880369999999999</v>
      </c>
      <c r="AO19">
        <v>784.20420999999999</v>
      </c>
      <c r="AP19">
        <v>121.16493</v>
      </c>
    </row>
    <row r="20" spans="1:42">
      <c r="B20">
        <v>125.90300000000001</v>
      </c>
      <c r="C20">
        <v>38.901600000000002</v>
      </c>
      <c r="D20">
        <v>160.1696</v>
      </c>
      <c r="F20">
        <v>107.148</v>
      </c>
      <c r="J20">
        <v>0.70615000000000006</v>
      </c>
      <c r="K20">
        <v>0.66198999999999997</v>
      </c>
      <c r="L20">
        <v>1</v>
      </c>
      <c r="N20">
        <v>0.47258</v>
      </c>
      <c r="R20">
        <v>0.29385</v>
      </c>
      <c r="S20">
        <v>0.33800999999999998</v>
      </c>
      <c r="T20">
        <v>0</v>
      </c>
      <c r="V20">
        <v>0.52742</v>
      </c>
    </row>
    <row r="21" spans="1:42">
      <c r="B21">
        <v>169.58170000000001</v>
      </c>
      <c r="C21">
        <v>35.761299999999999</v>
      </c>
      <c r="D21">
        <v>165.4684</v>
      </c>
      <c r="F21">
        <v>147.80549999999999</v>
      </c>
      <c r="J21">
        <v>1</v>
      </c>
      <c r="K21">
        <v>1.0240000000000001E-2</v>
      </c>
      <c r="L21">
        <v>0.86521000000000003</v>
      </c>
      <c r="N21">
        <v>1</v>
      </c>
      <c r="R21">
        <v>0</v>
      </c>
      <c r="S21">
        <v>0.98975999999999997</v>
      </c>
      <c r="T21">
        <v>0.13478999999999999</v>
      </c>
      <c r="V21">
        <v>0</v>
      </c>
    </row>
    <row r="22" spans="1:42">
      <c r="B22">
        <v>103.10890000000001</v>
      </c>
      <c r="C22">
        <v>40.490099999999998</v>
      </c>
      <c r="F22">
        <v>148.0307</v>
      </c>
      <c r="J22">
        <v>0.99143000000000003</v>
      </c>
      <c r="K22">
        <v>0.84428999999999998</v>
      </c>
      <c r="N22">
        <v>0.85555999999999999</v>
      </c>
      <c r="R22">
        <v>8.5699999999999995E-3</v>
      </c>
      <c r="S22">
        <v>0.15570999999999999</v>
      </c>
      <c r="V22">
        <v>0.14444000000000001</v>
      </c>
    </row>
    <row r="23" spans="1:42">
      <c r="B23">
        <v>180.6883</v>
      </c>
      <c r="F23">
        <v>120.7312</v>
      </c>
      <c r="J23">
        <v>0.99824999999999997</v>
      </c>
      <c r="N23">
        <v>1</v>
      </c>
      <c r="R23">
        <v>1.75E-3</v>
      </c>
      <c r="V23">
        <v>0</v>
      </c>
    </row>
    <row r="24" spans="1:42">
      <c r="B24">
        <v>142.5822</v>
      </c>
      <c r="J24">
        <v>0.98938000000000004</v>
      </c>
      <c r="R24">
        <v>1.0619999999999999E-2</v>
      </c>
    </row>
    <row r="26" spans="1:42">
      <c r="A26" t="s">
        <v>65</v>
      </c>
      <c r="B26">
        <f>AVERAGE(B5:B24)</f>
        <v>134.07007499999997</v>
      </c>
      <c r="C26">
        <f t="shared" ref="C26:F26" si="0">AVERAGE(C5:C24)</f>
        <v>40.342105555555555</v>
      </c>
      <c r="D26">
        <f t="shared" si="0"/>
        <v>131.71660000000003</v>
      </c>
      <c r="E26">
        <f t="shared" si="0"/>
        <v>37.19802</v>
      </c>
      <c r="F26">
        <f t="shared" si="0"/>
        <v>132.43202631578947</v>
      </c>
      <c r="J26">
        <f>AVERAGE(J5:J24)</f>
        <v>0.89268250000000005</v>
      </c>
      <c r="K26">
        <f t="shared" ref="K26:V26" si="1">AVERAGE(K5:K24)</f>
        <v>0.69714277777777789</v>
      </c>
      <c r="L26">
        <f t="shared" si="1"/>
        <v>0.88135000000000019</v>
      </c>
      <c r="M26">
        <f t="shared" si="1"/>
        <v>0.688944</v>
      </c>
      <c r="N26">
        <f t="shared" si="1"/>
        <v>0.91590263157894736</v>
      </c>
      <c r="R26">
        <f t="shared" si="1"/>
        <v>0.10731749999999998</v>
      </c>
      <c r="S26">
        <f t="shared" si="1"/>
        <v>0.30285722222222217</v>
      </c>
      <c r="T26">
        <f t="shared" si="1"/>
        <v>0.11864999999999999</v>
      </c>
      <c r="U26">
        <f t="shared" si="1"/>
        <v>0.311056</v>
      </c>
      <c r="V26">
        <f t="shared" si="1"/>
        <v>8.8732222222222212E-2</v>
      </c>
    </row>
    <row r="27" spans="1:42">
      <c r="A27" t="s">
        <v>12</v>
      </c>
      <c r="B27">
        <v>20</v>
      </c>
      <c r="C27">
        <v>18</v>
      </c>
      <c r="D27">
        <v>17</v>
      </c>
      <c r="E27">
        <v>15</v>
      </c>
      <c r="F27">
        <v>19</v>
      </c>
      <c r="J27">
        <v>20</v>
      </c>
      <c r="K27">
        <v>18</v>
      </c>
      <c r="L27">
        <v>17</v>
      </c>
      <c r="M27">
        <v>15</v>
      </c>
      <c r="N27">
        <v>19</v>
      </c>
      <c r="R27">
        <v>20</v>
      </c>
      <c r="S27">
        <v>18</v>
      </c>
      <c r="T27">
        <v>17</v>
      </c>
      <c r="U27">
        <v>15</v>
      </c>
      <c r="V27">
        <v>19</v>
      </c>
    </row>
    <row r="28" spans="1:42">
      <c r="A28" t="s">
        <v>66</v>
      </c>
      <c r="B28">
        <f>STDEV(B5:B24)/SQRT(B27)</f>
        <v>5.7579591897828015</v>
      </c>
      <c r="C28">
        <f t="shared" ref="C28:V28" si="2">STDEV(C5:C24)/SQRT(C27)</f>
        <v>2.5867770345045176</v>
      </c>
      <c r="D28">
        <f t="shared" si="2"/>
        <v>6.5154282766718605</v>
      </c>
      <c r="E28">
        <f t="shared" si="2"/>
        <v>3.2120488557661449</v>
      </c>
      <c r="F28">
        <f t="shared" si="2"/>
        <v>6.2517034101772175</v>
      </c>
      <c r="J28">
        <f t="shared" si="2"/>
        <v>3.6367130676180838E-2</v>
      </c>
      <c r="K28">
        <f t="shared" si="2"/>
        <v>6.1293150881407209E-2</v>
      </c>
      <c r="L28">
        <f t="shared" si="2"/>
        <v>3.2436241123707452E-2</v>
      </c>
      <c r="M28">
        <f t="shared" si="2"/>
        <v>5.9167737080592239E-2</v>
      </c>
      <c r="N28">
        <f t="shared" si="2"/>
        <v>3.4527019361501987E-2</v>
      </c>
      <c r="R28">
        <f t="shared" si="2"/>
        <v>3.6367130676180942E-2</v>
      </c>
      <c r="S28">
        <f t="shared" si="2"/>
        <v>6.129315088140725E-2</v>
      </c>
      <c r="T28">
        <f t="shared" si="2"/>
        <v>3.2436241123707514E-2</v>
      </c>
      <c r="U28">
        <f t="shared" si="2"/>
        <v>5.9167737080592281E-2</v>
      </c>
      <c r="V28">
        <f t="shared" si="2"/>
        <v>3.5206447882173801E-2</v>
      </c>
    </row>
  </sheetData>
  <mergeCells count="12">
    <mergeCell ref="BJ4:BM4"/>
    <mergeCell ref="AM4:AN4"/>
    <mergeCell ref="AO4:AP4"/>
    <mergeCell ref="AX4:BA4"/>
    <mergeCell ref="BB4:BE4"/>
    <mergeCell ref="BF4:BI4"/>
    <mergeCell ref="AK4:AL4"/>
    <mergeCell ref="Z4:AA4"/>
    <mergeCell ref="AB4:AC4"/>
    <mergeCell ref="AD4:AE4"/>
    <mergeCell ref="AF4:AG4"/>
    <mergeCell ref="AI4:AJ4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4F526-163B-4F1A-BAE2-A6F1B163281D}">
  <dimension ref="A1:AZ17"/>
  <sheetViews>
    <sheetView topLeftCell="AE1" workbookViewId="0">
      <selection activeCell="AW3" sqref="AW3"/>
    </sheetView>
  </sheetViews>
  <sheetFormatPr defaultRowHeight="13.8"/>
  <cols>
    <col min="24" max="24" width="20.90234375" customWidth="1"/>
    <col min="25" max="26" width="18" customWidth="1"/>
    <col min="29" max="29" width="19.5234375" customWidth="1"/>
  </cols>
  <sheetData>
    <row r="1" spans="1:52" ht="17.7">
      <c r="A1" s="6" t="s">
        <v>71</v>
      </c>
      <c r="O1" s="6" t="s">
        <v>75</v>
      </c>
      <c r="AC1" s="6" t="s">
        <v>163</v>
      </c>
      <c r="AD1" s="8" t="s">
        <v>23</v>
      </c>
      <c r="AE1" s="8"/>
      <c r="AF1" s="8"/>
      <c r="AH1" s="8" t="s">
        <v>72</v>
      </c>
      <c r="AI1" s="8"/>
      <c r="AJ1" s="8"/>
      <c r="AL1" s="8" t="s">
        <v>2</v>
      </c>
      <c r="AM1" s="8"/>
      <c r="AN1" s="8"/>
      <c r="AP1" s="8" t="s">
        <v>1</v>
      </c>
      <c r="AQ1" s="8"/>
      <c r="AR1" s="8"/>
      <c r="AT1" s="8" t="s">
        <v>164</v>
      </c>
      <c r="AU1" s="8"/>
      <c r="AV1" s="8"/>
      <c r="AX1" s="8" t="s">
        <v>165</v>
      </c>
      <c r="AY1" s="8"/>
      <c r="AZ1" s="8"/>
    </row>
    <row r="2" spans="1:52" ht="14.1">
      <c r="A2" s="5"/>
      <c r="B2" s="8" t="s">
        <v>23</v>
      </c>
      <c r="C2" s="8"/>
      <c r="D2" t="s">
        <v>72</v>
      </c>
      <c r="F2" t="s">
        <v>2</v>
      </c>
      <c r="H2" t="s">
        <v>1</v>
      </c>
      <c r="J2" s="8" t="s">
        <v>73</v>
      </c>
      <c r="K2" s="8"/>
      <c r="L2" s="8" t="s">
        <v>74</v>
      </c>
      <c r="M2" s="8"/>
      <c r="P2" t="s">
        <v>0</v>
      </c>
      <c r="R2" t="s">
        <v>72</v>
      </c>
      <c r="T2" t="s">
        <v>2</v>
      </c>
      <c r="V2" t="s">
        <v>1</v>
      </c>
      <c r="X2" t="s">
        <v>73</v>
      </c>
      <c r="Z2" t="s">
        <v>110</v>
      </c>
      <c r="AC2" s="5" t="s">
        <v>63</v>
      </c>
      <c r="AD2" t="s">
        <v>160</v>
      </c>
      <c r="AE2" t="s">
        <v>161</v>
      </c>
      <c r="AF2" t="s">
        <v>162</v>
      </c>
      <c r="AG2" t="s">
        <v>63</v>
      </c>
      <c r="AH2" t="s">
        <v>160</v>
      </c>
      <c r="AI2" t="s">
        <v>161</v>
      </c>
      <c r="AJ2" t="s">
        <v>162</v>
      </c>
      <c r="AK2" t="s">
        <v>63</v>
      </c>
      <c r="AL2" t="s">
        <v>160</v>
      </c>
      <c r="AM2" t="s">
        <v>161</v>
      </c>
      <c r="AN2" t="s">
        <v>162</v>
      </c>
      <c r="AO2" t="s">
        <v>63</v>
      </c>
      <c r="AP2" t="s">
        <v>160</v>
      </c>
      <c r="AQ2" t="s">
        <v>161</v>
      </c>
      <c r="AR2" t="s">
        <v>162</v>
      </c>
      <c r="AS2" t="s">
        <v>63</v>
      </c>
      <c r="AT2" t="s">
        <v>160</v>
      </c>
      <c r="AU2" t="s">
        <v>161</v>
      </c>
      <c r="AV2" t="s">
        <v>162</v>
      </c>
      <c r="AW2" t="s">
        <v>63</v>
      </c>
      <c r="AX2" t="s">
        <v>160</v>
      </c>
      <c r="AY2" t="s">
        <v>161</v>
      </c>
      <c r="AZ2" t="s">
        <v>162</v>
      </c>
    </row>
    <row r="3" spans="1:52" ht="14.1">
      <c r="A3" s="5" t="s">
        <v>25</v>
      </c>
      <c r="B3" t="s">
        <v>65</v>
      </c>
      <c r="C3" t="s">
        <v>66</v>
      </c>
      <c r="D3" t="s">
        <v>65</v>
      </c>
      <c r="E3" t="s">
        <v>66</v>
      </c>
      <c r="F3" t="s">
        <v>65</v>
      </c>
      <c r="G3" t="s">
        <v>66</v>
      </c>
      <c r="H3" t="s">
        <v>65</v>
      </c>
      <c r="I3" t="s">
        <v>66</v>
      </c>
      <c r="J3" t="s">
        <v>65</v>
      </c>
      <c r="K3" t="s">
        <v>66</v>
      </c>
      <c r="L3" t="s">
        <v>65</v>
      </c>
      <c r="M3" t="s">
        <v>66</v>
      </c>
      <c r="O3" t="s">
        <v>63</v>
      </c>
      <c r="P3" t="s">
        <v>109</v>
      </c>
      <c r="Q3" t="s">
        <v>63</v>
      </c>
      <c r="R3" t="s">
        <v>109</v>
      </c>
      <c r="S3" t="s">
        <v>63</v>
      </c>
      <c r="T3" t="s">
        <v>109</v>
      </c>
      <c r="U3" t="s">
        <v>63</v>
      </c>
      <c r="V3" t="s">
        <v>109</v>
      </c>
      <c r="W3" t="s">
        <v>63</v>
      </c>
      <c r="X3" t="s">
        <v>109</v>
      </c>
      <c r="Y3" t="s">
        <v>63</v>
      </c>
      <c r="Z3" t="s">
        <v>109</v>
      </c>
      <c r="AC3" t="s">
        <v>111</v>
      </c>
      <c r="AD3">
        <v>1.89</v>
      </c>
      <c r="AE3">
        <v>7.89</v>
      </c>
      <c r="AF3">
        <v>8.9600000000000009</v>
      </c>
      <c r="AG3" t="s">
        <v>112</v>
      </c>
      <c r="AH3">
        <v>4.3600000000000003</v>
      </c>
      <c r="AI3">
        <v>15.68</v>
      </c>
      <c r="AJ3">
        <v>15.24</v>
      </c>
      <c r="AK3" t="s">
        <v>113</v>
      </c>
      <c r="AL3">
        <v>2.35</v>
      </c>
      <c r="AM3">
        <v>12.28</v>
      </c>
      <c r="AN3">
        <v>12.52</v>
      </c>
      <c r="AO3" t="s">
        <v>114</v>
      </c>
      <c r="AP3">
        <v>3.58</v>
      </c>
      <c r="AQ3">
        <v>14.59</v>
      </c>
      <c r="AR3">
        <v>15.321</v>
      </c>
      <c r="AS3" t="s">
        <v>115</v>
      </c>
      <c r="AT3">
        <v>1.96</v>
      </c>
      <c r="AU3">
        <v>11.51</v>
      </c>
      <c r="AV3">
        <v>12.58</v>
      </c>
      <c r="AW3" t="s">
        <v>116</v>
      </c>
      <c r="AX3">
        <v>2.37</v>
      </c>
      <c r="AY3">
        <v>10.28</v>
      </c>
      <c r="AZ3">
        <v>9.1999999999999993</v>
      </c>
    </row>
    <row r="4" spans="1:52">
      <c r="A4">
        <v>-60</v>
      </c>
      <c r="B4">
        <v>5.0209999999999998E-2</v>
      </c>
      <c r="C4">
        <v>0.20024</v>
      </c>
      <c r="D4">
        <v>0.41972999999999999</v>
      </c>
      <c r="E4">
        <v>0.32157999999999998</v>
      </c>
      <c r="F4">
        <v>-7.9759999999999998E-2</v>
      </c>
      <c r="G4">
        <v>0.46050000000000002</v>
      </c>
      <c r="H4">
        <v>-0.29974000000000001</v>
      </c>
      <c r="I4">
        <v>0.13814000000000001</v>
      </c>
      <c r="J4">
        <v>0.15301000000000001</v>
      </c>
      <c r="K4">
        <v>0.17166000000000001</v>
      </c>
      <c r="L4">
        <v>-1.2338499999999999</v>
      </c>
      <c r="M4">
        <v>1.3186599999999999</v>
      </c>
      <c r="O4" t="s">
        <v>26</v>
      </c>
      <c r="P4">
        <v>-61.32</v>
      </c>
      <c r="Q4" t="s">
        <v>76</v>
      </c>
      <c r="R4">
        <v>-40.914999999999999</v>
      </c>
      <c r="S4" t="s">
        <v>77</v>
      </c>
      <c r="T4">
        <v>-60.46</v>
      </c>
      <c r="U4" t="s">
        <v>27</v>
      </c>
      <c r="V4">
        <v>-48.186</v>
      </c>
      <c r="W4" t="s">
        <v>78</v>
      </c>
      <c r="X4">
        <v>-41.021999999999998</v>
      </c>
      <c r="Y4" t="s">
        <v>79</v>
      </c>
      <c r="Z4">
        <v>-71.72</v>
      </c>
      <c r="AC4" t="s">
        <v>117</v>
      </c>
      <c r="AD4">
        <v>2.38</v>
      </c>
      <c r="AE4">
        <v>10.89</v>
      </c>
      <c r="AF4">
        <v>10.35</v>
      </c>
      <c r="AG4" t="s">
        <v>118</v>
      </c>
      <c r="AH4">
        <v>4.38</v>
      </c>
      <c r="AI4">
        <v>14.28</v>
      </c>
      <c r="AJ4">
        <v>13.17</v>
      </c>
      <c r="AK4" t="s">
        <v>119</v>
      </c>
      <c r="AL4">
        <v>1.85</v>
      </c>
      <c r="AM4">
        <v>11.85</v>
      </c>
      <c r="AN4">
        <v>11.27</v>
      </c>
      <c r="AO4" t="s">
        <v>120</v>
      </c>
      <c r="AP4">
        <v>1.56</v>
      </c>
      <c r="AQ4">
        <v>13.32</v>
      </c>
      <c r="AR4">
        <v>12.54</v>
      </c>
      <c r="AS4" t="s">
        <v>121</v>
      </c>
      <c r="AT4">
        <v>4.3499999999999996</v>
      </c>
      <c r="AU4">
        <v>14.63</v>
      </c>
      <c r="AV4">
        <v>13.58</v>
      </c>
      <c r="AW4" t="s">
        <v>122</v>
      </c>
      <c r="AX4">
        <v>3.58</v>
      </c>
      <c r="AY4">
        <v>11.07</v>
      </c>
      <c r="AZ4">
        <v>11.24</v>
      </c>
    </row>
    <row r="5" spans="1:52">
      <c r="A5">
        <v>-50</v>
      </c>
      <c r="B5">
        <v>1.18221</v>
      </c>
      <c r="C5">
        <v>0.28454000000000002</v>
      </c>
      <c r="D5">
        <v>2.6294</v>
      </c>
      <c r="E5">
        <v>0.76210999999999995</v>
      </c>
      <c r="F5">
        <v>1.95824</v>
      </c>
      <c r="G5">
        <v>0.45650000000000002</v>
      </c>
      <c r="H5">
        <v>0.45419999999999999</v>
      </c>
      <c r="I5">
        <v>0.13322000000000001</v>
      </c>
      <c r="J5">
        <v>1.77817</v>
      </c>
      <c r="K5">
        <v>0.20691000000000001</v>
      </c>
      <c r="L5">
        <v>0.24426</v>
      </c>
      <c r="M5">
        <v>1.43004</v>
      </c>
      <c r="O5" t="s">
        <v>30</v>
      </c>
      <c r="P5">
        <v>-63.733499999999999</v>
      </c>
      <c r="Q5" t="s">
        <v>80</v>
      </c>
      <c r="R5">
        <v>-38.229700000000001</v>
      </c>
      <c r="S5" t="s">
        <v>81</v>
      </c>
      <c r="T5">
        <v>-46.97</v>
      </c>
      <c r="U5" t="s">
        <v>31</v>
      </c>
      <c r="V5">
        <v>-52.298999999999999</v>
      </c>
      <c r="W5" t="s">
        <v>82</v>
      </c>
      <c r="X5">
        <v>-26.202000000000002</v>
      </c>
      <c r="Y5" t="s">
        <v>83</v>
      </c>
      <c r="Z5">
        <v>-75.13</v>
      </c>
      <c r="AC5" t="s">
        <v>123</v>
      </c>
      <c r="AD5">
        <v>3.68</v>
      </c>
      <c r="AE5">
        <v>10.34</v>
      </c>
      <c r="AF5">
        <v>12.28</v>
      </c>
      <c r="AG5" t="s">
        <v>124</v>
      </c>
      <c r="AH5">
        <v>2.39</v>
      </c>
      <c r="AI5">
        <v>10.67</v>
      </c>
      <c r="AJ5">
        <v>10.28</v>
      </c>
      <c r="AK5" t="s">
        <v>125</v>
      </c>
      <c r="AL5">
        <v>5.34</v>
      </c>
      <c r="AM5">
        <v>10.25</v>
      </c>
      <c r="AN5">
        <v>10.36</v>
      </c>
      <c r="AO5" t="s">
        <v>126</v>
      </c>
      <c r="AP5">
        <v>4.38</v>
      </c>
      <c r="AQ5">
        <v>14.28</v>
      </c>
      <c r="AR5">
        <v>11.35</v>
      </c>
      <c r="AS5" t="s">
        <v>127</v>
      </c>
      <c r="AT5">
        <v>2.36</v>
      </c>
      <c r="AU5">
        <v>16.82</v>
      </c>
      <c r="AV5">
        <v>14.62</v>
      </c>
      <c r="AW5" t="s">
        <v>128</v>
      </c>
      <c r="AX5">
        <v>4.38</v>
      </c>
      <c r="AY5">
        <v>8.69</v>
      </c>
      <c r="AZ5">
        <v>8.2799999999999994</v>
      </c>
    </row>
    <row r="6" spans="1:52">
      <c r="A6">
        <v>-40</v>
      </c>
      <c r="B6">
        <v>2.3905799999999999</v>
      </c>
      <c r="C6">
        <v>0.36282999999999999</v>
      </c>
      <c r="D6">
        <v>4.0018099999999999</v>
      </c>
      <c r="E6">
        <v>1.2113100000000001</v>
      </c>
      <c r="F6">
        <v>3.72254</v>
      </c>
      <c r="G6">
        <v>0.58142000000000005</v>
      </c>
      <c r="H6">
        <v>1.12259</v>
      </c>
      <c r="I6">
        <v>0.19094</v>
      </c>
      <c r="J6">
        <v>2.5954799999999998</v>
      </c>
      <c r="K6">
        <v>0.37185000000000001</v>
      </c>
      <c r="L6">
        <v>1.5815399999999999</v>
      </c>
      <c r="M6">
        <v>1.37195</v>
      </c>
      <c r="O6" t="s">
        <v>34</v>
      </c>
      <c r="P6">
        <v>-83.775999999999996</v>
      </c>
      <c r="Q6" t="s">
        <v>84</v>
      </c>
      <c r="R6">
        <v>-38.565300000000001</v>
      </c>
      <c r="S6" t="s">
        <v>85</v>
      </c>
      <c r="T6">
        <v>-64.06</v>
      </c>
      <c r="U6" t="s">
        <v>35</v>
      </c>
      <c r="V6">
        <v>-51.427999999999997</v>
      </c>
      <c r="W6" t="s">
        <v>86</v>
      </c>
      <c r="X6">
        <v>-40.363</v>
      </c>
      <c r="Y6" t="s">
        <v>87</v>
      </c>
      <c r="Z6">
        <v>-73.55</v>
      </c>
      <c r="AC6" t="s">
        <v>129</v>
      </c>
      <c r="AD6">
        <v>2.38</v>
      </c>
      <c r="AE6">
        <v>7.38</v>
      </c>
      <c r="AF6">
        <v>8.69</v>
      </c>
      <c r="AG6" t="s">
        <v>130</v>
      </c>
      <c r="AH6">
        <v>1.94</v>
      </c>
      <c r="AI6">
        <v>12.96</v>
      </c>
      <c r="AJ6">
        <v>12.37</v>
      </c>
      <c r="AK6" t="s">
        <v>131</v>
      </c>
      <c r="AL6">
        <v>4.28</v>
      </c>
      <c r="AM6">
        <v>14.63</v>
      </c>
      <c r="AN6">
        <v>15.64</v>
      </c>
      <c r="AO6" t="s">
        <v>132</v>
      </c>
      <c r="AP6">
        <v>4.08</v>
      </c>
      <c r="AQ6">
        <v>12.34</v>
      </c>
      <c r="AR6">
        <v>15.32</v>
      </c>
      <c r="AS6" t="s">
        <v>133</v>
      </c>
      <c r="AT6">
        <v>4.32</v>
      </c>
      <c r="AU6">
        <v>13.25</v>
      </c>
      <c r="AV6">
        <v>11.28</v>
      </c>
      <c r="AW6" t="s">
        <v>134</v>
      </c>
      <c r="AX6">
        <v>2.68</v>
      </c>
      <c r="AY6">
        <v>9.3800000000000008</v>
      </c>
      <c r="AZ6">
        <v>11.67</v>
      </c>
    </row>
    <row r="7" spans="1:52">
      <c r="A7">
        <v>-30</v>
      </c>
      <c r="B7">
        <v>2.2500100000000001</v>
      </c>
      <c r="C7">
        <v>0.77337999999999996</v>
      </c>
      <c r="D7">
        <v>4.0487500000000001</v>
      </c>
      <c r="E7">
        <v>1.71939</v>
      </c>
      <c r="F7">
        <v>2.8007399999999998</v>
      </c>
      <c r="G7">
        <v>0.69557000000000002</v>
      </c>
      <c r="H7">
        <v>1.33036</v>
      </c>
      <c r="I7">
        <v>0.47674</v>
      </c>
      <c r="J7">
        <v>2.5849899999999999</v>
      </c>
      <c r="K7">
        <v>0.58245000000000002</v>
      </c>
      <c r="L7">
        <v>2.6582699999999999</v>
      </c>
      <c r="M7">
        <v>1.19085</v>
      </c>
      <c r="O7" t="s">
        <v>38</v>
      </c>
      <c r="P7">
        <v>-64.263000000000005</v>
      </c>
      <c r="Q7" t="s">
        <v>88</v>
      </c>
      <c r="R7">
        <v>-32.256100000000004</v>
      </c>
      <c r="S7" t="s">
        <v>89</v>
      </c>
      <c r="T7">
        <v>-46.81</v>
      </c>
      <c r="U7" t="s">
        <v>39</v>
      </c>
      <c r="V7">
        <v>-53.023000000000003</v>
      </c>
      <c r="W7" t="s">
        <v>90</v>
      </c>
      <c r="X7">
        <v>-33.24</v>
      </c>
      <c r="Y7" t="s">
        <v>91</v>
      </c>
      <c r="Z7">
        <v>-75.745000000000005</v>
      </c>
      <c r="AC7" t="s">
        <v>135</v>
      </c>
      <c r="AD7">
        <v>4.25</v>
      </c>
      <c r="AE7">
        <v>7.89</v>
      </c>
      <c r="AF7">
        <v>7.86</v>
      </c>
      <c r="AG7" t="s">
        <v>136</v>
      </c>
      <c r="AH7">
        <v>2.38</v>
      </c>
      <c r="AI7">
        <v>12.08</v>
      </c>
      <c r="AJ7">
        <v>11.85</v>
      </c>
      <c r="AK7" t="s">
        <v>137</v>
      </c>
      <c r="AL7">
        <v>3.37</v>
      </c>
      <c r="AM7">
        <v>14.32</v>
      </c>
      <c r="AN7">
        <v>14.28</v>
      </c>
      <c r="AO7" t="s">
        <v>112</v>
      </c>
      <c r="AP7">
        <v>3.25</v>
      </c>
      <c r="AQ7">
        <v>10.5</v>
      </c>
      <c r="AR7">
        <v>12.74</v>
      </c>
      <c r="AS7" t="s">
        <v>138</v>
      </c>
      <c r="AT7">
        <v>3.28</v>
      </c>
      <c r="AU7">
        <v>14.35</v>
      </c>
      <c r="AV7">
        <v>10.28</v>
      </c>
      <c r="AW7" t="s">
        <v>139</v>
      </c>
      <c r="AX7">
        <v>3.07</v>
      </c>
      <c r="AY7">
        <v>8.07</v>
      </c>
      <c r="AZ7">
        <v>9.3800000000000008</v>
      </c>
    </row>
    <row r="8" spans="1:52">
      <c r="A8">
        <v>-20</v>
      </c>
      <c r="B8">
        <v>4.4362500000000002</v>
      </c>
      <c r="C8">
        <v>0.70008000000000004</v>
      </c>
      <c r="D8">
        <v>6.0192899999999998</v>
      </c>
      <c r="E8">
        <v>1.57487</v>
      </c>
      <c r="F8">
        <v>5.5936199999999996</v>
      </c>
      <c r="G8">
        <v>0.71697999999999995</v>
      </c>
      <c r="H8">
        <v>3.08996</v>
      </c>
      <c r="I8">
        <v>0.77666999999999997</v>
      </c>
      <c r="J8">
        <v>4.9719800000000003</v>
      </c>
      <c r="K8">
        <v>0.50331999999999999</v>
      </c>
      <c r="L8">
        <v>5.4656599999999997</v>
      </c>
      <c r="M8">
        <v>1.2163999999999999</v>
      </c>
      <c r="O8" t="s">
        <v>42</v>
      </c>
      <c r="P8">
        <v>-76.871600000000001</v>
      </c>
      <c r="Q8" t="s">
        <v>92</v>
      </c>
      <c r="R8">
        <v>-28.3828</v>
      </c>
      <c r="S8" t="s">
        <v>93</v>
      </c>
      <c r="T8">
        <v>-50.27</v>
      </c>
      <c r="U8" t="s">
        <v>43</v>
      </c>
      <c r="V8">
        <v>-58.429000000000002</v>
      </c>
      <c r="W8" t="s">
        <v>94</v>
      </c>
      <c r="X8">
        <v>-34.65</v>
      </c>
      <c r="Y8" t="s">
        <v>95</v>
      </c>
      <c r="Z8">
        <v>-61.786000000000001</v>
      </c>
      <c r="AC8" t="s">
        <v>140</v>
      </c>
      <c r="AD8">
        <v>3.69</v>
      </c>
      <c r="AE8">
        <v>6.38</v>
      </c>
      <c r="AF8">
        <v>9.3800000000000008</v>
      </c>
      <c r="AG8" t="s">
        <v>141</v>
      </c>
      <c r="AH8">
        <v>3.56</v>
      </c>
      <c r="AI8">
        <v>10.86</v>
      </c>
      <c r="AJ8">
        <v>16.350000000000001</v>
      </c>
      <c r="AK8" t="s">
        <v>142</v>
      </c>
      <c r="AL8">
        <v>1.56</v>
      </c>
      <c r="AM8">
        <v>10.56</v>
      </c>
      <c r="AN8">
        <v>12.385</v>
      </c>
      <c r="AO8" t="s">
        <v>143</v>
      </c>
      <c r="AP8">
        <v>3.07</v>
      </c>
      <c r="AQ8">
        <v>11.38</v>
      </c>
      <c r="AR8">
        <v>14.52</v>
      </c>
      <c r="AS8" t="s">
        <v>144</v>
      </c>
      <c r="AT8">
        <v>2.75</v>
      </c>
      <c r="AU8">
        <v>12.25</v>
      </c>
      <c r="AV8">
        <v>10.39</v>
      </c>
      <c r="AW8" t="s">
        <v>145</v>
      </c>
      <c r="AX8">
        <v>3.08</v>
      </c>
      <c r="AY8">
        <v>11.28</v>
      </c>
      <c r="AZ8">
        <v>10.24</v>
      </c>
    </row>
    <row r="9" spans="1:52">
      <c r="A9">
        <v>-10</v>
      </c>
      <c r="B9">
        <v>9.0698399999999992</v>
      </c>
      <c r="C9">
        <v>0.83758999999999995</v>
      </c>
      <c r="D9">
        <v>8.8824900000000007</v>
      </c>
      <c r="E9">
        <v>1.4575800000000001</v>
      </c>
      <c r="F9">
        <v>11.04734</v>
      </c>
      <c r="G9">
        <v>1.1975100000000001</v>
      </c>
      <c r="H9">
        <v>6.9031700000000003</v>
      </c>
      <c r="I9">
        <v>1.38676</v>
      </c>
      <c r="J9">
        <v>7.8887400000000003</v>
      </c>
      <c r="K9">
        <v>0.42575000000000002</v>
      </c>
      <c r="L9">
        <v>11.47364</v>
      </c>
      <c r="M9">
        <v>1.6283000000000001</v>
      </c>
      <c r="O9" t="s">
        <v>46</v>
      </c>
      <c r="P9">
        <v>-68.4148</v>
      </c>
      <c r="Q9" t="s">
        <v>96</v>
      </c>
      <c r="R9">
        <v>-43.251199999999997</v>
      </c>
      <c r="S9" t="s">
        <v>97</v>
      </c>
      <c r="T9">
        <v>-61.494999999999997</v>
      </c>
      <c r="U9" t="s">
        <v>47</v>
      </c>
      <c r="V9">
        <v>-48.098999999999997</v>
      </c>
      <c r="W9" t="s">
        <v>98</v>
      </c>
      <c r="X9">
        <v>-35.680999999999997</v>
      </c>
      <c r="Y9" t="s">
        <v>99</v>
      </c>
      <c r="Z9">
        <v>-75.89</v>
      </c>
      <c r="AC9" t="s">
        <v>146</v>
      </c>
      <c r="AD9">
        <v>2.1800000000000002</v>
      </c>
      <c r="AE9">
        <v>11.24</v>
      </c>
      <c r="AF9">
        <v>9.68</v>
      </c>
      <c r="AG9" t="s">
        <v>147</v>
      </c>
      <c r="AH9">
        <v>4.08</v>
      </c>
      <c r="AI9">
        <v>12.35</v>
      </c>
      <c r="AJ9">
        <v>10.28</v>
      </c>
      <c r="AK9" t="s">
        <v>148</v>
      </c>
      <c r="AL9">
        <v>2.5099999999999998</v>
      </c>
      <c r="AM9">
        <v>14.21</v>
      </c>
      <c r="AN9">
        <v>11.82</v>
      </c>
      <c r="AO9" t="s">
        <v>149</v>
      </c>
      <c r="AP9">
        <v>2.86</v>
      </c>
      <c r="AQ9">
        <v>14.68</v>
      </c>
      <c r="AR9">
        <v>10.28</v>
      </c>
      <c r="AS9" t="s">
        <v>150</v>
      </c>
      <c r="AT9">
        <v>2.1800000000000002</v>
      </c>
      <c r="AU9">
        <v>10.24</v>
      </c>
      <c r="AV9">
        <v>13.87</v>
      </c>
      <c r="AW9" t="s">
        <v>151</v>
      </c>
      <c r="AX9">
        <v>2.04</v>
      </c>
      <c r="AY9">
        <v>7.58</v>
      </c>
      <c r="AZ9">
        <v>12.37</v>
      </c>
    </row>
    <row r="10" spans="1:52">
      <c r="A10">
        <v>0</v>
      </c>
      <c r="B10">
        <v>19.089179999999999</v>
      </c>
      <c r="C10">
        <v>1.72898</v>
      </c>
      <c r="D10">
        <v>11.99291</v>
      </c>
      <c r="E10">
        <v>1.50562</v>
      </c>
      <c r="F10">
        <v>17.833939999999998</v>
      </c>
      <c r="G10">
        <v>1.3895299999999999</v>
      </c>
      <c r="H10">
        <v>12.715590000000001</v>
      </c>
      <c r="I10">
        <v>2.2256200000000002</v>
      </c>
      <c r="J10">
        <v>10.98114</v>
      </c>
      <c r="K10">
        <v>0.54681999999999997</v>
      </c>
      <c r="L10">
        <v>21.464849999999998</v>
      </c>
      <c r="M10">
        <v>2.0829399999999998</v>
      </c>
      <c r="Q10" t="s">
        <v>100</v>
      </c>
      <c r="R10">
        <v>-26.808499999999999</v>
      </c>
      <c r="S10" t="s">
        <v>101</v>
      </c>
      <c r="T10">
        <v>-59.78</v>
      </c>
      <c r="U10" t="s">
        <v>51</v>
      </c>
      <c r="V10">
        <v>-73.56</v>
      </c>
      <c r="W10" t="s">
        <v>102</v>
      </c>
      <c r="X10">
        <v>-36.676000000000002</v>
      </c>
      <c r="Y10" t="s">
        <v>103</v>
      </c>
      <c r="Z10">
        <v>-70.123000000000005</v>
      </c>
      <c r="AC10" t="s">
        <v>152</v>
      </c>
      <c r="AD10">
        <v>4.8600000000000003</v>
      </c>
      <c r="AE10">
        <v>6.38</v>
      </c>
      <c r="AF10">
        <v>7.89</v>
      </c>
      <c r="AG10" t="s">
        <v>153</v>
      </c>
      <c r="AH10">
        <v>1.58</v>
      </c>
      <c r="AI10">
        <v>12.82</v>
      </c>
      <c r="AJ10">
        <v>11.68</v>
      </c>
      <c r="AK10" t="s">
        <v>122</v>
      </c>
      <c r="AL10">
        <v>4.28</v>
      </c>
      <c r="AM10">
        <v>12.35</v>
      </c>
      <c r="AN10">
        <v>16.38</v>
      </c>
      <c r="AO10" t="s">
        <v>154</v>
      </c>
      <c r="AP10">
        <v>2.19</v>
      </c>
      <c r="AQ10">
        <v>11.382</v>
      </c>
      <c r="AR10">
        <v>12.36</v>
      </c>
      <c r="AW10" t="s">
        <v>155</v>
      </c>
      <c r="AX10">
        <v>4.08</v>
      </c>
      <c r="AY10">
        <v>6.38</v>
      </c>
      <c r="AZ10">
        <v>7.63</v>
      </c>
    </row>
    <row r="11" spans="1:52">
      <c r="A11">
        <v>10</v>
      </c>
      <c r="B11">
        <v>36.220570000000002</v>
      </c>
      <c r="C11">
        <v>3.3891100000000001</v>
      </c>
      <c r="D11">
        <v>15.899470000000001</v>
      </c>
      <c r="E11">
        <v>1.53373</v>
      </c>
      <c r="F11">
        <v>26.25647</v>
      </c>
      <c r="G11">
        <v>1.25502</v>
      </c>
      <c r="H11">
        <v>20.14621</v>
      </c>
      <c r="I11">
        <v>3.1524200000000002</v>
      </c>
      <c r="J11">
        <v>14.07551</v>
      </c>
      <c r="K11">
        <v>0.74117999999999995</v>
      </c>
      <c r="L11">
        <v>36.634920000000001</v>
      </c>
      <c r="M11">
        <v>2.48828</v>
      </c>
      <c r="S11" t="s">
        <v>104</v>
      </c>
      <c r="T11">
        <v>-62.993000000000002</v>
      </c>
      <c r="W11" t="s">
        <v>105</v>
      </c>
      <c r="X11">
        <v>-36.572000000000003</v>
      </c>
      <c r="AC11" t="s">
        <v>156</v>
      </c>
      <c r="AD11">
        <v>1.96</v>
      </c>
      <c r="AE11">
        <v>7.89</v>
      </c>
      <c r="AF11">
        <v>8.94</v>
      </c>
      <c r="AG11" t="s">
        <v>157</v>
      </c>
      <c r="AH11">
        <v>3.08</v>
      </c>
      <c r="AI11">
        <v>15.82</v>
      </c>
      <c r="AJ11">
        <v>12.89</v>
      </c>
      <c r="AK11" t="s">
        <v>128</v>
      </c>
      <c r="AL11">
        <v>3.39</v>
      </c>
      <c r="AM11">
        <v>11.24</v>
      </c>
      <c r="AN11">
        <v>10.27</v>
      </c>
      <c r="AO11" t="s">
        <v>158</v>
      </c>
      <c r="AP11">
        <v>2.71</v>
      </c>
      <c r="AQ11">
        <v>12.81</v>
      </c>
      <c r="AR11">
        <v>10.82</v>
      </c>
    </row>
    <row r="12" spans="1:52">
      <c r="A12">
        <v>20</v>
      </c>
      <c r="B12">
        <v>57.56841</v>
      </c>
      <c r="C12">
        <v>4.7298900000000001</v>
      </c>
      <c r="D12">
        <v>19.962070000000001</v>
      </c>
      <c r="E12">
        <v>1.4797800000000001</v>
      </c>
      <c r="F12">
        <v>37.32658</v>
      </c>
      <c r="G12">
        <v>1.50014</v>
      </c>
      <c r="H12">
        <v>28.28482</v>
      </c>
      <c r="I12">
        <v>3.4028</v>
      </c>
      <c r="J12">
        <v>17.115849999999998</v>
      </c>
      <c r="K12">
        <v>0.89812000000000003</v>
      </c>
      <c r="L12">
        <v>55.072049999999997</v>
      </c>
      <c r="M12">
        <v>3.4889800000000002</v>
      </c>
      <c r="S12" t="s">
        <v>106</v>
      </c>
      <c r="T12">
        <v>-62.86</v>
      </c>
      <c r="W12" t="s">
        <v>107</v>
      </c>
      <c r="X12">
        <v>-39.325000000000003</v>
      </c>
      <c r="AG12" t="s">
        <v>159</v>
      </c>
      <c r="AH12">
        <v>2.96</v>
      </c>
      <c r="AI12">
        <v>11.63</v>
      </c>
      <c r="AJ12">
        <v>12.96</v>
      </c>
      <c r="AK12" t="s">
        <v>134</v>
      </c>
      <c r="AL12">
        <v>2.42</v>
      </c>
      <c r="AM12">
        <v>15.89</v>
      </c>
      <c r="AN12">
        <v>9.86</v>
      </c>
    </row>
    <row r="13" spans="1:52">
      <c r="A13">
        <v>30</v>
      </c>
      <c r="B13">
        <v>81.758899999999997</v>
      </c>
      <c r="C13">
        <v>6.1996700000000002</v>
      </c>
      <c r="D13">
        <v>23.901489999999999</v>
      </c>
      <c r="E13">
        <v>1.5217499999999999</v>
      </c>
      <c r="F13">
        <v>49.177630000000001</v>
      </c>
      <c r="G13">
        <v>1.87568</v>
      </c>
      <c r="H13">
        <v>37.494990000000001</v>
      </c>
      <c r="I13">
        <v>4.0069900000000001</v>
      </c>
      <c r="J13">
        <v>20.097519999999999</v>
      </c>
      <c r="K13">
        <v>1.0456300000000001</v>
      </c>
      <c r="L13">
        <v>77.982110000000006</v>
      </c>
      <c r="M13">
        <v>4.8332600000000001</v>
      </c>
      <c r="W13" t="s">
        <v>108</v>
      </c>
      <c r="X13">
        <v>-28.324000000000002</v>
      </c>
    </row>
    <row r="14" spans="1:52">
      <c r="A14">
        <v>40</v>
      </c>
      <c r="B14">
        <v>111.85532000000001</v>
      </c>
      <c r="C14">
        <v>7.5237699999999998</v>
      </c>
      <c r="D14">
        <v>27.35378</v>
      </c>
      <c r="E14">
        <v>1.8912100000000001</v>
      </c>
      <c r="F14">
        <v>60.395870000000002</v>
      </c>
      <c r="G14">
        <v>2.5188999999999999</v>
      </c>
      <c r="H14">
        <v>46.611539999999998</v>
      </c>
      <c r="I14">
        <v>4.0504199999999999</v>
      </c>
      <c r="J14">
        <v>23.33924</v>
      </c>
      <c r="K14">
        <v>1.2456400000000001</v>
      </c>
      <c r="L14">
        <v>107.12891</v>
      </c>
      <c r="M14">
        <v>6.6824300000000001</v>
      </c>
    </row>
    <row r="15" spans="1:52">
      <c r="A15">
        <v>50</v>
      </c>
      <c r="B15">
        <v>147.61958000000001</v>
      </c>
      <c r="C15">
        <v>10.80456</v>
      </c>
      <c r="D15">
        <v>30.974519999999998</v>
      </c>
      <c r="E15">
        <v>2.33874</v>
      </c>
      <c r="F15">
        <v>70.960939999999994</v>
      </c>
      <c r="G15">
        <v>4.3653199999999996</v>
      </c>
      <c r="H15">
        <v>55.370289999999997</v>
      </c>
      <c r="I15">
        <v>3.9237700000000002</v>
      </c>
      <c r="J15">
        <v>26.918410000000002</v>
      </c>
      <c r="K15">
        <v>1.4091100000000001</v>
      </c>
      <c r="L15">
        <v>138.9753</v>
      </c>
      <c r="M15">
        <v>8.2703399999999991</v>
      </c>
    </row>
    <row r="16" spans="1:52">
      <c r="A16">
        <v>60</v>
      </c>
      <c r="B16">
        <v>182.22214</v>
      </c>
      <c r="C16">
        <v>13.558590000000001</v>
      </c>
      <c r="D16">
        <v>35.047240000000002</v>
      </c>
      <c r="E16">
        <v>2.6510699999999998</v>
      </c>
      <c r="F16">
        <v>82.154499999999999</v>
      </c>
      <c r="G16">
        <v>6.0473100000000004</v>
      </c>
      <c r="H16">
        <v>64.956130000000002</v>
      </c>
      <c r="I16">
        <v>4.7805900000000001</v>
      </c>
      <c r="J16">
        <v>30.201720000000002</v>
      </c>
      <c r="K16">
        <v>1.4179299999999999</v>
      </c>
      <c r="L16">
        <v>179.12629000000001</v>
      </c>
      <c r="M16">
        <v>10.81803</v>
      </c>
    </row>
    <row r="17" spans="1:13">
      <c r="A17">
        <v>70</v>
      </c>
      <c r="B17">
        <v>222.75095999999999</v>
      </c>
      <c r="C17">
        <v>14.8752</v>
      </c>
      <c r="D17">
        <v>38.317630000000001</v>
      </c>
      <c r="E17">
        <v>3.13192</v>
      </c>
      <c r="F17">
        <v>93.307299999999998</v>
      </c>
      <c r="G17">
        <v>7.5476099999999997</v>
      </c>
      <c r="H17">
        <v>76.537379999999999</v>
      </c>
      <c r="I17">
        <v>5.2268800000000004</v>
      </c>
      <c r="J17">
        <v>33.661250000000003</v>
      </c>
      <c r="K17">
        <v>1.61005</v>
      </c>
      <c r="L17">
        <v>221.75219000000001</v>
      </c>
      <c r="M17">
        <v>14.82363</v>
      </c>
    </row>
  </sheetData>
  <mergeCells count="9">
    <mergeCell ref="AP1:AR1"/>
    <mergeCell ref="AT1:AV1"/>
    <mergeCell ref="AX1:AZ1"/>
    <mergeCell ref="B2:C2"/>
    <mergeCell ref="J2:K2"/>
    <mergeCell ref="L2:M2"/>
    <mergeCell ref="AD1:AF1"/>
    <mergeCell ref="AH1:AJ1"/>
    <mergeCell ref="AL1:A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ABFF5-5044-4930-97D8-5FFE9918E183}">
  <dimension ref="A2:P35"/>
  <sheetViews>
    <sheetView workbookViewId="0">
      <selection activeCell="G18" sqref="G18"/>
    </sheetView>
  </sheetViews>
  <sheetFormatPr defaultRowHeight="13.8"/>
  <sheetData>
    <row r="2" spans="2:16">
      <c r="B2" s="2" t="s">
        <v>13</v>
      </c>
      <c r="I2" s="2" t="s">
        <v>15</v>
      </c>
      <c r="O2" s="2" t="s">
        <v>14</v>
      </c>
    </row>
    <row r="3" spans="2:16">
      <c r="B3" t="s">
        <v>0</v>
      </c>
      <c r="C3" t="s">
        <v>2</v>
      </c>
      <c r="D3" t="s">
        <v>1</v>
      </c>
      <c r="E3" t="s">
        <v>204</v>
      </c>
      <c r="I3" t="s">
        <v>0</v>
      </c>
      <c r="J3" t="s">
        <v>1</v>
      </c>
      <c r="O3" t="s">
        <v>0</v>
      </c>
      <c r="P3" t="s">
        <v>1</v>
      </c>
    </row>
    <row r="4" spans="2:16">
      <c r="B4">
        <v>0.91808999999999996</v>
      </c>
      <c r="C4">
        <v>0.38353999999999999</v>
      </c>
      <c r="D4">
        <v>0.29257</v>
      </c>
      <c r="E4">
        <v>0.27323999999999998</v>
      </c>
      <c r="I4">
        <v>1</v>
      </c>
      <c r="J4">
        <v>1.20821</v>
      </c>
      <c r="O4">
        <v>0.91808999999999996</v>
      </c>
      <c r="P4">
        <v>0.29257</v>
      </c>
    </row>
    <row r="5" spans="2:16">
      <c r="B5">
        <v>0.81542000000000003</v>
      </c>
      <c r="C5">
        <v>0.36176000000000003</v>
      </c>
      <c r="D5">
        <v>0.43393999999999999</v>
      </c>
      <c r="E5">
        <v>0.22742999999999999</v>
      </c>
      <c r="I5">
        <v>1</v>
      </c>
      <c r="J5">
        <v>1.0461</v>
      </c>
      <c r="O5">
        <v>0.81542000000000003</v>
      </c>
      <c r="P5">
        <v>0.43393999999999999</v>
      </c>
    </row>
    <row r="6" spans="2:16">
      <c r="B6">
        <v>0.71375999999999995</v>
      </c>
      <c r="C6">
        <v>0.31352999999999998</v>
      </c>
      <c r="D6">
        <v>0.16417999999999999</v>
      </c>
      <c r="E6">
        <v>0.46831</v>
      </c>
      <c r="I6">
        <v>1</v>
      </c>
      <c r="J6">
        <v>0.96809999999999996</v>
      </c>
      <c r="O6">
        <v>0.71375999999999995</v>
      </c>
      <c r="P6">
        <v>0.16417999999999999</v>
      </c>
    </row>
    <row r="7" spans="2:16">
      <c r="B7">
        <v>0.75185999999999997</v>
      </c>
      <c r="C7">
        <v>0.30004999999999998</v>
      </c>
      <c r="D7">
        <v>0.25146000000000002</v>
      </c>
      <c r="E7">
        <v>0.18955</v>
      </c>
      <c r="O7">
        <v>0.75185999999999997</v>
      </c>
      <c r="P7">
        <v>0.25146000000000002</v>
      </c>
    </row>
    <row r="8" spans="2:16">
      <c r="B8">
        <v>0.70906999999999998</v>
      </c>
      <c r="C8">
        <v>0.32386999999999999</v>
      </c>
      <c r="D8">
        <v>0.38329000000000002</v>
      </c>
      <c r="E8">
        <v>0.41366999999999998</v>
      </c>
      <c r="H8" t="s">
        <v>65</v>
      </c>
      <c r="I8">
        <f>AVERAGE(I4:I6)</f>
        <v>1</v>
      </c>
      <c r="J8">
        <f>AVERAGE(J4:J6)</f>
        <v>1.0741366666666667</v>
      </c>
      <c r="O8">
        <v>0.70906999999999998</v>
      </c>
      <c r="P8">
        <v>0.38329000000000002</v>
      </c>
    </row>
    <row r="9" spans="2:16">
      <c r="B9">
        <v>0.80930000000000002</v>
      </c>
      <c r="C9">
        <v>0.30963000000000002</v>
      </c>
      <c r="D9">
        <v>0.41786000000000001</v>
      </c>
      <c r="E9">
        <v>0.33612999999999998</v>
      </c>
      <c r="H9" t="s">
        <v>12</v>
      </c>
      <c r="I9">
        <v>3</v>
      </c>
      <c r="J9">
        <v>3</v>
      </c>
      <c r="O9">
        <v>0.80930000000000002</v>
      </c>
      <c r="P9">
        <v>0.41786000000000001</v>
      </c>
    </row>
    <row r="10" spans="2:16">
      <c r="B10">
        <v>1.4718899999999999</v>
      </c>
      <c r="C10">
        <v>0.42812</v>
      </c>
      <c r="D10">
        <v>0.39262999999999998</v>
      </c>
      <c r="E10">
        <v>0.42559000000000002</v>
      </c>
      <c r="H10" t="s">
        <v>66</v>
      </c>
      <c r="I10">
        <f>STDEV(I4:I6)/SQRT(I9)</f>
        <v>0</v>
      </c>
      <c r="J10">
        <f>STDEV(J4:J6)/SQRT(J9)</f>
        <v>7.0717145571479192E-2</v>
      </c>
      <c r="O10">
        <v>1.4718899999999999</v>
      </c>
      <c r="P10">
        <v>0.39262999999999998</v>
      </c>
    </row>
    <row r="11" spans="2:16">
      <c r="B11">
        <v>1.3188500000000001</v>
      </c>
      <c r="C11">
        <v>0.49658999999999998</v>
      </c>
      <c r="D11">
        <v>0.28358</v>
      </c>
      <c r="E11">
        <v>0.34744999999999998</v>
      </c>
      <c r="O11">
        <v>1.3188500000000001</v>
      </c>
      <c r="P11">
        <v>0.28358</v>
      </c>
    </row>
    <row r="12" spans="2:16">
      <c r="B12">
        <v>0.82216999999999996</v>
      </c>
      <c r="C12">
        <v>0.29932999999999998</v>
      </c>
      <c r="D12">
        <v>0.33848</v>
      </c>
      <c r="E12">
        <v>0.29172999999999999</v>
      </c>
      <c r="O12">
        <v>0.82216999999999996</v>
      </c>
      <c r="P12">
        <v>0.33848</v>
      </c>
    </row>
    <row r="13" spans="2:16">
      <c r="B13">
        <v>1.05498</v>
      </c>
      <c r="C13">
        <v>0.41821999999999998</v>
      </c>
      <c r="D13">
        <v>0.29691000000000001</v>
      </c>
      <c r="E13">
        <v>0.36377999999999999</v>
      </c>
      <c r="O13">
        <v>1.05498</v>
      </c>
      <c r="P13">
        <v>0.29691000000000001</v>
      </c>
    </row>
    <row r="14" spans="2:16">
      <c r="B14">
        <v>1.1962200000000001</v>
      </c>
      <c r="C14">
        <v>0.39112999999999998</v>
      </c>
      <c r="D14">
        <v>0.27951999999999999</v>
      </c>
      <c r="E14">
        <v>0.28516000000000002</v>
      </c>
      <c r="O14">
        <v>1.1962200000000001</v>
      </c>
      <c r="P14">
        <v>0.27951999999999999</v>
      </c>
    </row>
    <row r="15" spans="2:16">
      <c r="B15">
        <v>1.3937299999999999</v>
      </c>
      <c r="C15">
        <v>0.31559999999999999</v>
      </c>
      <c r="D15">
        <v>0.73531000000000002</v>
      </c>
      <c r="E15">
        <v>0.39452999999999999</v>
      </c>
      <c r="O15">
        <v>1.3937299999999999</v>
      </c>
      <c r="P15">
        <v>0.73531000000000002</v>
      </c>
    </row>
    <row r="16" spans="2:16">
      <c r="B16">
        <v>1.17431</v>
      </c>
      <c r="C16">
        <v>0.51497000000000004</v>
      </c>
      <c r="D16">
        <v>0.39863999999999999</v>
      </c>
      <c r="E16">
        <v>0.38336999999999999</v>
      </c>
      <c r="O16">
        <v>1.17431</v>
      </c>
      <c r="P16">
        <v>0.39863999999999999</v>
      </c>
    </row>
    <row r="17" spans="2:16">
      <c r="B17">
        <v>1.2259500000000001</v>
      </c>
      <c r="C17">
        <v>0.29903000000000002</v>
      </c>
      <c r="D17">
        <v>0.30919999999999997</v>
      </c>
      <c r="E17">
        <v>0.24387</v>
      </c>
      <c r="O17">
        <v>1.2259500000000001</v>
      </c>
      <c r="P17">
        <v>0.30919999999999997</v>
      </c>
    </row>
    <row r="18" spans="2:16">
      <c r="B18">
        <v>1.22113</v>
      </c>
      <c r="C18">
        <v>0.46000999999999997</v>
      </c>
      <c r="D18">
        <v>0.32514999999999999</v>
      </c>
      <c r="E18">
        <v>0.30026000000000003</v>
      </c>
      <c r="O18">
        <v>1.22113</v>
      </c>
      <c r="P18">
        <v>0.32514999999999999</v>
      </c>
    </row>
    <row r="19" spans="2:16">
      <c r="B19">
        <v>1.1167499999999999</v>
      </c>
      <c r="C19">
        <v>0.26996999999999999</v>
      </c>
      <c r="D19">
        <v>0.34676000000000001</v>
      </c>
      <c r="E19">
        <v>0.53742999999999996</v>
      </c>
      <c r="O19">
        <v>1.1167499999999999</v>
      </c>
      <c r="P19">
        <v>0.34676000000000001</v>
      </c>
    </row>
    <row r="20" spans="2:16">
      <c r="B20">
        <v>0.56859000000000004</v>
      </c>
      <c r="C20">
        <v>0.27966999999999997</v>
      </c>
      <c r="D20">
        <v>0.40462999999999999</v>
      </c>
      <c r="E20">
        <v>0.33321000000000001</v>
      </c>
      <c r="O20">
        <v>0.56859000000000004</v>
      </c>
      <c r="P20">
        <v>0.40462999999999999</v>
      </c>
    </row>
    <row r="21" spans="2:16">
      <c r="B21">
        <v>1.0772999999999999</v>
      </c>
      <c r="C21">
        <v>0.36004000000000003</v>
      </c>
      <c r="D21">
        <v>0.42473</v>
      </c>
      <c r="E21">
        <v>0.37462000000000001</v>
      </c>
      <c r="O21">
        <v>1.0772999999999999</v>
      </c>
      <c r="P21">
        <v>0.42473</v>
      </c>
    </row>
    <row r="22" spans="2:16">
      <c r="B22">
        <v>1.01888</v>
      </c>
      <c r="C22">
        <v>0.36092000000000002</v>
      </c>
      <c r="D22">
        <v>0.49165999999999999</v>
      </c>
      <c r="E22">
        <v>0.36673</v>
      </c>
      <c r="O22">
        <v>1.01888</v>
      </c>
      <c r="P22">
        <v>0.49165999999999999</v>
      </c>
    </row>
    <row r="23" spans="2:16">
      <c r="B23">
        <v>0.98363999999999996</v>
      </c>
      <c r="C23">
        <v>0.36280000000000001</v>
      </c>
      <c r="D23">
        <v>0.45587</v>
      </c>
      <c r="E23">
        <v>0.27849000000000002</v>
      </c>
      <c r="O23">
        <v>0.98363999999999996</v>
      </c>
      <c r="P23">
        <v>0.45587</v>
      </c>
    </row>
    <row r="24" spans="2:16">
      <c r="B24">
        <v>0.86582000000000003</v>
      </c>
      <c r="C24">
        <v>0.42652000000000001</v>
      </c>
      <c r="D24">
        <v>0.50011000000000005</v>
      </c>
      <c r="E24">
        <v>0.36104000000000003</v>
      </c>
      <c r="O24">
        <v>0.86582000000000003</v>
      </c>
      <c r="P24">
        <v>0.50011000000000005</v>
      </c>
    </row>
    <row r="25" spans="2:16">
      <c r="B25">
        <v>0.81433999999999995</v>
      </c>
      <c r="C25">
        <v>0.29776000000000002</v>
      </c>
      <c r="D25">
        <v>0.53300999999999998</v>
      </c>
      <c r="E25">
        <v>0.30581999999999998</v>
      </c>
      <c r="O25">
        <v>0.81433999999999995</v>
      </c>
      <c r="P25">
        <v>0.53300999999999998</v>
      </c>
    </row>
    <row r="26" spans="2:16">
      <c r="B26">
        <v>0.71206000000000003</v>
      </c>
      <c r="D26">
        <v>0.44647999999999999</v>
      </c>
      <c r="E26">
        <v>0.44713000000000003</v>
      </c>
      <c r="O26">
        <v>0.71206000000000003</v>
      </c>
      <c r="P26">
        <v>0.44647999999999999</v>
      </c>
    </row>
    <row r="27" spans="2:16">
      <c r="B27">
        <v>1.2222900000000001</v>
      </c>
      <c r="D27">
        <v>0.46512999999999999</v>
      </c>
      <c r="O27">
        <v>1.2222900000000001</v>
      </c>
      <c r="P27">
        <v>0.46512999999999999</v>
      </c>
    </row>
    <row r="28" spans="2:16">
      <c r="B28">
        <v>1.02763</v>
      </c>
      <c r="D28">
        <v>0.40332000000000001</v>
      </c>
      <c r="O28">
        <v>1.02763</v>
      </c>
      <c r="P28">
        <v>0.40332000000000001</v>
      </c>
    </row>
    <row r="29" spans="2:16">
      <c r="B29">
        <v>0.90744000000000002</v>
      </c>
      <c r="O29">
        <v>0.90744000000000002</v>
      </c>
    </row>
    <row r="30" spans="2:16">
      <c r="B30">
        <v>0.95804999999999996</v>
      </c>
      <c r="O30">
        <v>0.95804999999999996</v>
      </c>
    </row>
    <row r="31" spans="2:16">
      <c r="B31">
        <v>1.1304700000000001</v>
      </c>
      <c r="O31">
        <v>1.1304700000000001</v>
      </c>
    </row>
    <row r="33" spans="1:16">
      <c r="A33" t="s">
        <v>65</v>
      </c>
      <c r="B33">
        <f>AVERAGE(B4:B31)</f>
        <v>0.99999964285714316</v>
      </c>
      <c r="C33">
        <f t="shared" ref="C33:E33" si="0">AVERAGE(C4:C31)</f>
        <v>0.36241181818181817</v>
      </c>
      <c r="D33">
        <f t="shared" si="0"/>
        <v>0.39097680000000012</v>
      </c>
      <c r="E33">
        <f t="shared" si="0"/>
        <v>0.34558869565217387</v>
      </c>
      <c r="N33" t="s">
        <v>65</v>
      </c>
      <c r="O33">
        <f>AVERAGE(O4:O31)</f>
        <v>0.99999964285714316</v>
      </c>
      <c r="P33">
        <f t="shared" ref="P33" si="1">AVERAGE(P4:P31)</f>
        <v>0.39097680000000012</v>
      </c>
    </row>
    <row r="34" spans="1:16">
      <c r="A34" t="s">
        <v>12</v>
      </c>
      <c r="B34">
        <v>28</v>
      </c>
      <c r="C34">
        <v>22</v>
      </c>
      <c r="D34">
        <v>25</v>
      </c>
      <c r="E34">
        <v>23</v>
      </c>
      <c r="N34" t="s">
        <v>12</v>
      </c>
      <c r="O34">
        <v>28</v>
      </c>
      <c r="P34">
        <v>25</v>
      </c>
    </row>
    <row r="35" spans="1:16">
      <c r="A35" t="s">
        <v>66</v>
      </c>
      <c r="B35">
        <f>STDEV(B4:B31)/SQRT(B34)</f>
        <v>4.3146722295401931E-2</v>
      </c>
      <c r="C35">
        <f t="shared" ref="C35:E35" si="2">STDEV(C4:C31)/SQRT(C34)</f>
        <v>1.4998846977854459E-2</v>
      </c>
      <c r="D35">
        <f t="shared" si="2"/>
        <v>2.261511422861557E-2</v>
      </c>
      <c r="E35">
        <f t="shared" si="2"/>
        <v>1.7086112583127259E-2</v>
      </c>
      <c r="N35" t="s">
        <v>66</v>
      </c>
      <c r="O35">
        <f>STDEV(O4:O31)/SQRT(O34)</f>
        <v>4.3146722295401931E-2</v>
      </c>
      <c r="P35">
        <f t="shared" ref="P35" si="3">STDEV(P4:P31)/SQRT(P34)</f>
        <v>2.26151142286155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5FEB1-F8FD-4DA1-98B1-57CB58C89FE1}">
  <dimension ref="A2:U28"/>
  <sheetViews>
    <sheetView workbookViewId="0">
      <selection activeCell="I27" sqref="I27"/>
    </sheetView>
  </sheetViews>
  <sheetFormatPr defaultRowHeight="13.8"/>
  <sheetData>
    <row r="2" spans="2:21">
      <c r="B2" s="2" t="s">
        <v>13</v>
      </c>
      <c r="I2" s="2" t="s">
        <v>22</v>
      </c>
      <c r="P2" s="2" t="s">
        <v>68</v>
      </c>
    </row>
    <row r="3" spans="2:21">
      <c r="B3" t="s">
        <v>18</v>
      </c>
      <c r="C3" t="s">
        <v>21</v>
      </c>
      <c r="D3" t="s">
        <v>19</v>
      </c>
      <c r="E3" t="s">
        <v>20</v>
      </c>
      <c r="J3" s="8" t="s">
        <v>64</v>
      </c>
      <c r="K3" s="8"/>
      <c r="L3" s="8" t="s">
        <v>67</v>
      </c>
      <c r="M3" s="8"/>
      <c r="P3" s="8" t="s">
        <v>69</v>
      </c>
      <c r="Q3" s="8"/>
      <c r="R3" s="8" t="s">
        <v>70</v>
      </c>
      <c r="S3" s="8"/>
    </row>
    <row r="4" spans="2:21">
      <c r="B4">
        <v>0.76292000000000004</v>
      </c>
      <c r="C4">
        <v>1.1213900000000001</v>
      </c>
      <c r="D4">
        <v>0.29383999999999999</v>
      </c>
      <c r="E4">
        <v>0.37383</v>
      </c>
      <c r="J4" t="s">
        <v>65</v>
      </c>
      <c r="K4" t="s">
        <v>66</v>
      </c>
      <c r="L4" t="s">
        <v>65</v>
      </c>
      <c r="M4" t="s">
        <v>66</v>
      </c>
      <c r="P4" t="s">
        <v>65</v>
      </c>
      <c r="Q4" t="s">
        <v>66</v>
      </c>
      <c r="R4" t="s">
        <v>65</v>
      </c>
      <c r="S4" t="s">
        <v>66</v>
      </c>
    </row>
    <row r="5" spans="2:21">
      <c r="B5">
        <v>0.80417000000000005</v>
      </c>
      <c r="C5">
        <v>0.91139000000000003</v>
      </c>
      <c r="D5">
        <v>0.31596000000000002</v>
      </c>
      <c r="E5">
        <v>0.37863000000000002</v>
      </c>
      <c r="I5">
        <v>-60</v>
      </c>
      <c r="J5">
        <v>1.1350000000000001E-2</v>
      </c>
      <c r="K5">
        <v>0.23166999999999999</v>
      </c>
      <c r="L5">
        <v>8.3860000000000004E-2</v>
      </c>
      <c r="M5">
        <v>0.24537</v>
      </c>
      <c r="O5">
        <v>-60</v>
      </c>
      <c r="P5">
        <v>-0.96531</v>
      </c>
      <c r="Q5">
        <v>0.58030000000000004</v>
      </c>
      <c r="R5">
        <v>0.37941999999999998</v>
      </c>
      <c r="S5">
        <v>0.24865999999999999</v>
      </c>
    </row>
    <row r="6" spans="2:21">
      <c r="B6">
        <v>0.75790999999999997</v>
      </c>
      <c r="C6">
        <v>0.94542000000000004</v>
      </c>
      <c r="D6">
        <v>0.30448999999999998</v>
      </c>
      <c r="E6">
        <v>0.43595</v>
      </c>
      <c r="I6">
        <v>-50</v>
      </c>
      <c r="J6">
        <v>2.31501</v>
      </c>
      <c r="K6">
        <v>0.93118000000000001</v>
      </c>
      <c r="L6">
        <v>1.6369</v>
      </c>
      <c r="M6">
        <v>0.94281999999999999</v>
      </c>
      <c r="O6">
        <v>-50</v>
      </c>
      <c r="P6">
        <v>0.87111000000000005</v>
      </c>
      <c r="Q6">
        <v>0.32921</v>
      </c>
      <c r="R6">
        <v>0.93545</v>
      </c>
      <c r="S6">
        <v>0.23261000000000001</v>
      </c>
    </row>
    <row r="7" spans="2:21">
      <c r="B7">
        <v>0.86521000000000003</v>
      </c>
      <c r="C7">
        <v>1.0029600000000001</v>
      </c>
      <c r="D7">
        <v>0.32139000000000001</v>
      </c>
      <c r="E7">
        <v>0.45662000000000003</v>
      </c>
      <c r="I7">
        <v>-40</v>
      </c>
      <c r="J7">
        <v>4.7600100000000003</v>
      </c>
      <c r="K7">
        <v>2.0066000000000002</v>
      </c>
      <c r="L7">
        <v>3.31006</v>
      </c>
      <c r="M7">
        <v>2.08439</v>
      </c>
      <c r="O7">
        <v>-40</v>
      </c>
      <c r="P7">
        <v>1.0954699999999999</v>
      </c>
      <c r="Q7">
        <v>0.34664</v>
      </c>
      <c r="R7">
        <v>1.37615</v>
      </c>
      <c r="S7">
        <v>0.27173000000000003</v>
      </c>
    </row>
    <row r="8" spans="2:21">
      <c r="B8">
        <v>1.5740499999999999</v>
      </c>
      <c r="C8">
        <v>0.45956999999999998</v>
      </c>
      <c r="D8">
        <v>0.33099000000000001</v>
      </c>
      <c r="E8">
        <v>0.52988999999999997</v>
      </c>
      <c r="I8">
        <v>-30</v>
      </c>
      <c r="J8">
        <v>8.5114699999999992</v>
      </c>
      <c r="K8">
        <v>3.2423999999999999</v>
      </c>
      <c r="L8">
        <v>6.1529999999999996</v>
      </c>
      <c r="M8">
        <v>3.30565</v>
      </c>
      <c r="O8">
        <v>-30</v>
      </c>
      <c r="P8">
        <v>2.0525799999999998</v>
      </c>
      <c r="Q8">
        <v>0.41876000000000002</v>
      </c>
      <c r="R8">
        <v>1.90903</v>
      </c>
      <c r="S8">
        <v>0.42207</v>
      </c>
    </row>
    <row r="9" spans="2:21">
      <c r="B9">
        <v>1.41286</v>
      </c>
      <c r="C9">
        <v>0.80278000000000005</v>
      </c>
      <c r="D9">
        <v>0.42776999999999998</v>
      </c>
      <c r="E9">
        <v>0.48451</v>
      </c>
      <c r="I9">
        <v>-20</v>
      </c>
      <c r="J9">
        <v>13.80096</v>
      </c>
      <c r="K9">
        <v>4.5285599999999997</v>
      </c>
      <c r="L9">
        <v>10.836970000000001</v>
      </c>
      <c r="M9">
        <v>4.5689399999999996</v>
      </c>
      <c r="O9">
        <v>-20</v>
      </c>
      <c r="P9">
        <v>1.8892199999999999</v>
      </c>
      <c r="Q9">
        <v>0.76100999999999996</v>
      </c>
      <c r="R9">
        <v>0.79132999999999998</v>
      </c>
      <c r="S9">
        <v>0.46327000000000002</v>
      </c>
    </row>
    <row r="10" spans="2:21">
      <c r="B10">
        <v>0.87743000000000004</v>
      </c>
      <c r="C10">
        <v>1.14411</v>
      </c>
      <c r="D10">
        <v>0.32412999999999997</v>
      </c>
      <c r="E10">
        <v>0.31574000000000002</v>
      </c>
      <c r="I10">
        <v>-10</v>
      </c>
      <c r="J10">
        <v>21.272169999999999</v>
      </c>
      <c r="K10">
        <v>5.8517799999999998</v>
      </c>
      <c r="L10">
        <v>18.450019999999999</v>
      </c>
      <c r="M10">
        <v>6.2492099999999997</v>
      </c>
      <c r="O10">
        <v>-10</v>
      </c>
      <c r="P10">
        <v>3.6920899999999999</v>
      </c>
      <c r="Q10">
        <v>0.52122000000000002</v>
      </c>
      <c r="R10">
        <v>2.5644300000000002</v>
      </c>
      <c r="S10">
        <v>0.68945999999999996</v>
      </c>
    </row>
    <row r="11" spans="2:21">
      <c r="B11">
        <v>1.12279</v>
      </c>
      <c r="C11">
        <v>0.80096999999999996</v>
      </c>
      <c r="D11">
        <v>0.40367999999999998</v>
      </c>
      <c r="E11">
        <v>0.56823999999999997</v>
      </c>
      <c r="I11">
        <v>0</v>
      </c>
      <c r="J11">
        <v>31.941009999999999</v>
      </c>
      <c r="K11">
        <v>7.34124</v>
      </c>
      <c r="L11">
        <v>28.379259999999999</v>
      </c>
      <c r="M11">
        <v>7.90184</v>
      </c>
      <c r="O11">
        <v>0</v>
      </c>
      <c r="P11">
        <v>7.1212999999999997</v>
      </c>
      <c r="Q11">
        <v>0.58725000000000005</v>
      </c>
      <c r="R11">
        <v>5.9756499999999999</v>
      </c>
      <c r="S11">
        <v>1.1837599999999999</v>
      </c>
    </row>
    <row r="12" spans="2:21">
      <c r="B12">
        <v>1.27237</v>
      </c>
      <c r="C12">
        <v>1.0449999999999999</v>
      </c>
      <c r="D12">
        <v>0.38785999999999998</v>
      </c>
      <c r="E12">
        <v>0.47905999999999999</v>
      </c>
      <c r="I12">
        <v>10</v>
      </c>
      <c r="J12">
        <v>43.683639999999997</v>
      </c>
      <c r="K12">
        <v>8.05931</v>
      </c>
      <c r="L12">
        <v>42.736220000000003</v>
      </c>
      <c r="M12">
        <v>9.6750900000000009</v>
      </c>
      <c r="O12">
        <v>10</v>
      </c>
      <c r="P12">
        <v>12.39289</v>
      </c>
      <c r="Q12">
        <v>0.76015999999999995</v>
      </c>
      <c r="R12">
        <v>11.068949999999999</v>
      </c>
      <c r="S12">
        <v>2.1673100000000001</v>
      </c>
    </row>
    <row r="13" spans="2:21">
      <c r="B13">
        <v>1.3081499999999999</v>
      </c>
      <c r="C13">
        <v>1.13527</v>
      </c>
      <c r="D13">
        <v>0.33239000000000002</v>
      </c>
      <c r="E13">
        <v>0.36825999999999998</v>
      </c>
      <c r="I13">
        <v>20</v>
      </c>
      <c r="J13">
        <v>62.521569999999997</v>
      </c>
      <c r="K13">
        <v>8.9045500000000004</v>
      </c>
      <c r="L13">
        <v>60.007849999999998</v>
      </c>
      <c r="M13">
        <v>10.45214</v>
      </c>
      <c r="O13">
        <v>20</v>
      </c>
      <c r="P13">
        <v>19.797129999999999</v>
      </c>
      <c r="Q13">
        <v>0.83048999999999995</v>
      </c>
      <c r="R13">
        <v>18.550329999999999</v>
      </c>
      <c r="S13" s="1">
        <v>3.9001999999999999</v>
      </c>
      <c r="U13" s="1"/>
    </row>
    <row r="14" spans="2:21">
      <c r="B14">
        <v>0.80493000000000003</v>
      </c>
      <c r="C14">
        <v>1.2942400000000001</v>
      </c>
      <c r="D14">
        <v>0.31457000000000002</v>
      </c>
      <c r="E14">
        <v>0.42731000000000002</v>
      </c>
      <c r="I14">
        <v>30</v>
      </c>
      <c r="J14">
        <v>85.71754</v>
      </c>
      <c r="K14">
        <v>9.6704500000000007</v>
      </c>
      <c r="L14">
        <v>83.525570000000002</v>
      </c>
      <c r="M14">
        <v>11.039389999999999</v>
      </c>
      <c r="O14">
        <v>30</v>
      </c>
      <c r="P14">
        <v>29.12527</v>
      </c>
      <c r="Q14">
        <v>1.5025900000000001</v>
      </c>
      <c r="R14">
        <v>26.98526</v>
      </c>
      <c r="S14">
        <v>5.1959</v>
      </c>
    </row>
    <row r="15" spans="2:21">
      <c r="B15">
        <v>0.78832999999999998</v>
      </c>
      <c r="C15">
        <v>1.1997500000000001</v>
      </c>
      <c r="D15">
        <v>0.47704000000000002</v>
      </c>
      <c r="E15">
        <v>0.37784000000000001</v>
      </c>
      <c r="I15">
        <v>40</v>
      </c>
      <c r="J15">
        <v>112.28921</v>
      </c>
      <c r="K15">
        <v>10.279669999999999</v>
      </c>
      <c r="L15">
        <v>110.37568</v>
      </c>
      <c r="M15">
        <v>10.206619999999999</v>
      </c>
      <c r="O15">
        <v>40</v>
      </c>
      <c r="P15">
        <v>40.685560000000002</v>
      </c>
      <c r="Q15">
        <v>1.6414500000000001</v>
      </c>
      <c r="R15">
        <v>37.503880000000002</v>
      </c>
      <c r="S15">
        <v>6.5897500000000004</v>
      </c>
    </row>
    <row r="16" spans="2:21">
      <c r="B16">
        <v>0.80552999999999997</v>
      </c>
      <c r="C16">
        <v>0.60524999999999995</v>
      </c>
      <c r="D16">
        <v>0.18239</v>
      </c>
      <c r="E16">
        <v>0.35616999999999999</v>
      </c>
      <c r="I16">
        <v>50</v>
      </c>
      <c r="J16">
        <v>146.75443000000001</v>
      </c>
      <c r="K16">
        <v>10.112439999999999</v>
      </c>
      <c r="L16">
        <v>143.68034</v>
      </c>
      <c r="M16">
        <v>10.19135</v>
      </c>
      <c r="O16">
        <v>50</v>
      </c>
      <c r="P16">
        <v>53.255589999999998</v>
      </c>
      <c r="Q16">
        <v>2.9013900000000001</v>
      </c>
      <c r="R16">
        <v>48.747219999999999</v>
      </c>
      <c r="S16">
        <v>6.5717100000000004</v>
      </c>
    </row>
    <row r="17" spans="1:19">
      <c r="B17">
        <v>0.98951</v>
      </c>
      <c r="C17">
        <v>1.14717</v>
      </c>
      <c r="D17">
        <v>0.27077000000000001</v>
      </c>
      <c r="E17">
        <v>0.24523</v>
      </c>
      <c r="I17">
        <v>60</v>
      </c>
      <c r="J17">
        <v>182.61147</v>
      </c>
      <c r="K17">
        <v>10.10765</v>
      </c>
      <c r="L17">
        <v>178.78700000000001</v>
      </c>
      <c r="M17">
        <v>9.7612199999999998</v>
      </c>
      <c r="O17">
        <v>60</v>
      </c>
      <c r="P17">
        <v>65.668790000000001</v>
      </c>
      <c r="Q17">
        <v>4.94048</v>
      </c>
      <c r="R17">
        <v>63.071309999999997</v>
      </c>
      <c r="S17">
        <v>6.4397099999999998</v>
      </c>
    </row>
    <row r="18" spans="1:19">
      <c r="B18">
        <v>1.42059</v>
      </c>
      <c r="C18">
        <v>1.0827500000000001</v>
      </c>
      <c r="D18">
        <v>0.41832000000000003</v>
      </c>
      <c r="E18">
        <v>0.36275000000000002</v>
      </c>
      <c r="I18">
        <v>70</v>
      </c>
      <c r="J18">
        <v>225.7183</v>
      </c>
      <c r="K18">
        <v>11.49072</v>
      </c>
      <c r="L18">
        <v>214.88021000000001</v>
      </c>
      <c r="M18">
        <v>10.06537</v>
      </c>
      <c r="O18">
        <v>70</v>
      </c>
      <c r="P18">
        <v>78.597740000000002</v>
      </c>
      <c r="Q18">
        <v>5.9669499999999998</v>
      </c>
      <c r="R18">
        <v>76.819239999999994</v>
      </c>
      <c r="S18">
        <v>7.1601699999999999</v>
      </c>
    </row>
    <row r="19" spans="1:19">
      <c r="B19">
        <v>0.92596000000000001</v>
      </c>
      <c r="C19">
        <v>1.0420700000000001</v>
      </c>
      <c r="D19">
        <v>0.4516</v>
      </c>
      <c r="E19">
        <v>0.19373000000000001</v>
      </c>
    </row>
    <row r="20" spans="1:19">
      <c r="B20">
        <v>0.62780999999999998</v>
      </c>
      <c r="C20">
        <v>0.92066999999999999</v>
      </c>
      <c r="D20">
        <v>0.42298000000000002</v>
      </c>
      <c r="E20">
        <v>0.32540999999999998</v>
      </c>
    </row>
    <row r="21" spans="1:19">
      <c r="B21">
        <v>1.1710400000000001</v>
      </c>
      <c r="C21">
        <v>0.87182999999999999</v>
      </c>
      <c r="D21">
        <v>0.54000999999999999</v>
      </c>
      <c r="E21">
        <v>0.27739000000000003</v>
      </c>
    </row>
    <row r="22" spans="1:19">
      <c r="B22">
        <v>0.70843999999999996</v>
      </c>
      <c r="C22">
        <v>0.74892999999999998</v>
      </c>
      <c r="D22">
        <v>0.50192999999999999</v>
      </c>
    </row>
    <row r="23" spans="1:19">
      <c r="C23">
        <v>1.4729399999999999</v>
      </c>
    </row>
    <row r="24" spans="1:19">
      <c r="C24">
        <v>1.24556</v>
      </c>
    </row>
    <row r="26" spans="1:19">
      <c r="A26" t="s">
        <v>65</v>
      </c>
      <c r="B26">
        <f>AVERAGE(B4:B25)</f>
        <v>1.0000000000000002</v>
      </c>
      <c r="C26">
        <f>AVERAGE(C4:C25)</f>
        <v>1.0000009523809525</v>
      </c>
      <c r="D26">
        <f>AVERAGE(D4:D25)</f>
        <v>0.36958473684210519</v>
      </c>
      <c r="E26">
        <f>AVERAGE(E4:E25)</f>
        <v>0.38647555555555563</v>
      </c>
    </row>
    <row r="27" spans="1:19">
      <c r="A27" t="s">
        <v>12</v>
      </c>
      <c r="B27">
        <v>19</v>
      </c>
      <c r="C27">
        <v>21</v>
      </c>
      <c r="D27">
        <v>19</v>
      </c>
      <c r="E27">
        <v>18</v>
      </c>
    </row>
    <row r="28" spans="1:19">
      <c r="A28" t="s">
        <v>66</v>
      </c>
      <c r="B28">
        <f>STDEV(B1:B25)/SQRT(B27)</f>
        <v>6.458395718544184E-2</v>
      </c>
      <c r="C28">
        <f>STDEV(C1:C25)/SQRT(C27)</f>
        <v>5.1629381635362154E-2</v>
      </c>
      <c r="D28">
        <f>STDEV(D1:D25)/SQRT(D27)</f>
        <v>2.0440061159777718E-2</v>
      </c>
      <c r="E28">
        <f>STDEV(E1:E25)/SQRT(E27)</f>
        <v>2.2914060075963118E-2</v>
      </c>
    </row>
  </sheetData>
  <mergeCells count="4">
    <mergeCell ref="J3:K3"/>
    <mergeCell ref="L3:M3"/>
    <mergeCell ref="P3:Q3"/>
    <mergeCell ref="R3:S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28E0B-9751-46B9-AE45-3AF0613F9453}">
  <dimension ref="A2:AB32"/>
  <sheetViews>
    <sheetView topLeftCell="J1" workbookViewId="0">
      <selection activeCell="V29" sqref="V29"/>
    </sheetView>
  </sheetViews>
  <sheetFormatPr defaultRowHeight="13.8"/>
  <cols>
    <col min="21" max="21" width="16.5234375" customWidth="1"/>
    <col min="23" max="23" width="15.37890625" customWidth="1"/>
    <col min="25" max="25" width="14.80859375" customWidth="1"/>
    <col min="27" max="27" width="14.09375" customWidth="1"/>
  </cols>
  <sheetData>
    <row r="2" spans="2:28">
      <c r="B2" s="2" t="s">
        <v>13</v>
      </c>
      <c r="I2" s="2" t="s">
        <v>16</v>
      </c>
      <c r="U2" s="2" t="s">
        <v>17</v>
      </c>
    </row>
    <row r="3" spans="2:28" ht="14.1">
      <c r="B3" t="s">
        <v>0</v>
      </c>
      <c r="C3" t="s">
        <v>2</v>
      </c>
      <c r="D3" t="s">
        <v>4</v>
      </c>
      <c r="E3" t="s">
        <v>5</v>
      </c>
      <c r="I3" t="s">
        <v>25</v>
      </c>
      <c r="J3" t="s">
        <v>23</v>
      </c>
      <c r="K3" t="s">
        <v>24</v>
      </c>
      <c r="L3" t="s">
        <v>1</v>
      </c>
      <c r="M3" t="s">
        <v>24</v>
      </c>
      <c r="N3" t="s">
        <v>4</v>
      </c>
      <c r="O3" t="s">
        <v>24</v>
      </c>
      <c r="P3" t="s">
        <v>5</v>
      </c>
      <c r="Q3" t="s">
        <v>24</v>
      </c>
      <c r="U3" s="4" t="s">
        <v>63</v>
      </c>
      <c r="V3" t="s">
        <v>0</v>
      </c>
      <c r="W3" s="4" t="s">
        <v>63</v>
      </c>
      <c r="X3" t="s">
        <v>1</v>
      </c>
      <c r="Y3" s="4" t="s">
        <v>63</v>
      </c>
      <c r="Z3" t="s">
        <v>4</v>
      </c>
      <c r="AA3" s="4" t="s">
        <v>63</v>
      </c>
      <c r="AB3" t="s">
        <v>5</v>
      </c>
    </row>
    <row r="4" spans="2:28">
      <c r="B4">
        <v>0.87153000000000003</v>
      </c>
      <c r="C4">
        <v>0.42283999999999999</v>
      </c>
      <c r="D4">
        <v>0.34866000000000003</v>
      </c>
      <c r="E4">
        <v>0.26221</v>
      </c>
      <c r="I4">
        <v>-60</v>
      </c>
      <c r="J4">
        <v>-0.41870000000000002</v>
      </c>
      <c r="K4">
        <v>0.88914000000000004</v>
      </c>
      <c r="L4">
        <v>-7.9759999999999998E-2</v>
      </c>
      <c r="M4">
        <v>0.46050000000000002</v>
      </c>
      <c r="N4">
        <v>-0.42936999999999997</v>
      </c>
      <c r="O4">
        <v>0.36880000000000002</v>
      </c>
      <c r="P4">
        <v>-9.7699999999999995E-2</v>
      </c>
      <c r="Q4">
        <v>7.3690000000000005E-2</v>
      </c>
      <c r="U4" t="s">
        <v>26</v>
      </c>
      <c r="V4">
        <v>-61.32</v>
      </c>
      <c r="W4" t="s">
        <v>27</v>
      </c>
      <c r="X4">
        <v>-48.186</v>
      </c>
      <c r="Y4" t="s">
        <v>28</v>
      </c>
      <c r="Z4">
        <v>-43.768000000000001</v>
      </c>
      <c r="AA4" t="s">
        <v>29</v>
      </c>
      <c r="AB4">
        <v>-46.05</v>
      </c>
    </row>
    <row r="5" spans="2:28">
      <c r="B5">
        <v>0.86104999999999998</v>
      </c>
      <c r="C5">
        <v>0.46055000000000001</v>
      </c>
      <c r="D5">
        <v>0.29977999999999999</v>
      </c>
      <c r="E5">
        <v>0.26554</v>
      </c>
      <c r="I5">
        <v>-50</v>
      </c>
      <c r="J5">
        <v>1.3652200000000001</v>
      </c>
      <c r="K5">
        <v>0.95296000000000003</v>
      </c>
      <c r="L5">
        <v>1.95824</v>
      </c>
      <c r="M5">
        <v>0.45650000000000002</v>
      </c>
      <c r="N5">
        <v>1.88028</v>
      </c>
      <c r="O5">
        <v>0.39621000000000001</v>
      </c>
      <c r="P5">
        <v>1.03983</v>
      </c>
      <c r="Q5">
        <v>0.16578999999999999</v>
      </c>
      <c r="U5" t="s">
        <v>30</v>
      </c>
      <c r="V5">
        <v>-63.733499999999999</v>
      </c>
      <c r="W5" t="s">
        <v>31</v>
      </c>
      <c r="X5">
        <v>-52.298999999999999</v>
      </c>
      <c r="Y5" t="s">
        <v>32</v>
      </c>
      <c r="Z5">
        <v>-36.406999999999996</v>
      </c>
      <c r="AA5" t="s">
        <v>33</v>
      </c>
      <c r="AB5">
        <v>-48.49</v>
      </c>
    </row>
    <row r="6" spans="2:28">
      <c r="B6">
        <v>0.88080999999999998</v>
      </c>
      <c r="C6">
        <v>0.31795000000000001</v>
      </c>
      <c r="D6">
        <v>0.48438999999999999</v>
      </c>
      <c r="E6">
        <v>0.45295000000000002</v>
      </c>
      <c r="I6">
        <v>-40</v>
      </c>
      <c r="J6">
        <v>1.3582099999999999</v>
      </c>
      <c r="K6">
        <v>1.1370800000000001</v>
      </c>
      <c r="L6">
        <v>3.72254</v>
      </c>
      <c r="M6">
        <v>0.58142000000000005</v>
      </c>
      <c r="N6">
        <v>3.6438100000000002</v>
      </c>
      <c r="O6">
        <v>0.52268000000000003</v>
      </c>
      <c r="P6">
        <v>0.81201999999999996</v>
      </c>
      <c r="Q6">
        <v>0.41483999999999999</v>
      </c>
      <c r="U6" t="s">
        <v>34</v>
      </c>
      <c r="V6">
        <v>-83.775999999999996</v>
      </c>
      <c r="W6" t="s">
        <v>35</v>
      </c>
      <c r="X6">
        <v>-51.427999999999997</v>
      </c>
      <c r="Y6" t="s">
        <v>36</v>
      </c>
      <c r="Z6">
        <v>-31.873000000000001</v>
      </c>
      <c r="AA6" t="s">
        <v>37</v>
      </c>
      <c r="AB6">
        <v>-44.600999999999999</v>
      </c>
    </row>
    <row r="7" spans="2:28">
      <c r="B7">
        <v>1.0688200000000001</v>
      </c>
      <c r="C7">
        <v>0.34405000000000002</v>
      </c>
      <c r="D7">
        <v>0.61360999999999999</v>
      </c>
      <c r="E7">
        <v>0.28588000000000002</v>
      </c>
      <c r="I7">
        <v>-30</v>
      </c>
      <c r="J7">
        <v>2.5731299999999999</v>
      </c>
      <c r="K7">
        <v>1.0359400000000001</v>
      </c>
      <c r="L7">
        <v>2.8007399999999998</v>
      </c>
      <c r="M7">
        <v>0.69557000000000002</v>
      </c>
      <c r="N7">
        <v>4.2902500000000003</v>
      </c>
      <c r="O7">
        <v>0.77200999999999997</v>
      </c>
      <c r="P7">
        <v>1.3249200000000001</v>
      </c>
      <c r="Q7">
        <v>0.3261</v>
      </c>
      <c r="U7" t="s">
        <v>38</v>
      </c>
      <c r="V7">
        <v>-64.263000000000005</v>
      </c>
      <c r="W7" t="s">
        <v>39</v>
      </c>
      <c r="X7">
        <v>-53.023000000000003</v>
      </c>
      <c r="Y7" t="s">
        <v>40</v>
      </c>
      <c r="Z7">
        <v>-40.527000000000001</v>
      </c>
      <c r="AA7" t="s">
        <v>41</v>
      </c>
      <c r="AB7">
        <v>-60.35</v>
      </c>
    </row>
    <row r="8" spans="2:28">
      <c r="B8">
        <v>1.5392699999999999</v>
      </c>
      <c r="C8">
        <v>0.32841999999999999</v>
      </c>
      <c r="D8">
        <v>0.46572000000000002</v>
      </c>
      <c r="E8">
        <v>0.25357000000000002</v>
      </c>
      <c r="I8">
        <v>-20</v>
      </c>
      <c r="J8">
        <v>6.7082499999999996</v>
      </c>
      <c r="K8">
        <v>1.5489200000000001</v>
      </c>
      <c r="L8">
        <v>5.5936199999999996</v>
      </c>
      <c r="M8">
        <v>0.71697999999999995</v>
      </c>
      <c r="N8">
        <v>5.6564199999999998</v>
      </c>
      <c r="O8">
        <v>0.85667000000000004</v>
      </c>
      <c r="P8">
        <v>3.2128000000000001</v>
      </c>
      <c r="Q8">
        <v>0.39582000000000001</v>
      </c>
      <c r="U8" t="s">
        <v>42</v>
      </c>
      <c r="V8">
        <v>-76.871600000000001</v>
      </c>
      <c r="W8" t="s">
        <v>43</v>
      </c>
      <c r="X8">
        <v>-58.429000000000002</v>
      </c>
      <c r="Y8" t="s">
        <v>44</v>
      </c>
      <c r="Z8">
        <v>-63.140999999999998</v>
      </c>
      <c r="AA8" t="s">
        <v>45</v>
      </c>
      <c r="AB8">
        <v>-52.51</v>
      </c>
    </row>
    <row r="9" spans="2:28">
      <c r="B9">
        <v>1.0021599999999999</v>
      </c>
      <c r="C9">
        <v>0.34832999999999997</v>
      </c>
      <c r="D9">
        <v>0.47043000000000001</v>
      </c>
      <c r="E9">
        <v>0.29643000000000003</v>
      </c>
      <c r="I9">
        <v>-10</v>
      </c>
      <c r="J9">
        <v>13.13053</v>
      </c>
      <c r="K9">
        <v>3.0102899999999999</v>
      </c>
      <c r="L9">
        <v>11.04734</v>
      </c>
      <c r="M9">
        <v>1.1975100000000001</v>
      </c>
      <c r="N9">
        <v>8.86815</v>
      </c>
      <c r="O9">
        <v>0.76346000000000003</v>
      </c>
      <c r="P9">
        <v>6.3470199999999997</v>
      </c>
      <c r="Q9">
        <v>0.76963000000000004</v>
      </c>
      <c r="U9" t="s">
        <v>46</v>
      </c>
      <c r="V9">
        <v>-68.4148</v>
      </c>
      <c r="W9" t="s">
        <v>47</v>
      </c>
      <c r="X9">
        <v>-48.098999999999997</v>
      </c>
      <c r="Y9" t="s">
        <v>48</v>
      </c>
      <c r="Z9">
        <v>-53.826999999999998</v>
      </c>
      <c r="AA9" t="s">
        <v>49</v>
      </c>
      <c r="AB9">
        <v>-65.44</v>
      </c>
    </row>
    <row r="10" spans="2:28">
      <c r="B10">
        <v>0.68871000000000004</v>
      </c>
      <c r="C10">
        <v>0.35855999999999999</v>
      </c>
      <c r="D10">
        <v>0.31231999999999999</v>
      </c>
      <c r="E10">
        <v>0.44852999999999998</v>
      </c>
      <c r="I10">
        <v>0</v>
      </c>
      <c r="J10">
        <v>25.70449</v>
      </c>
      <c r="K10">
        <v>4.9081200000000003</v>
      </c>
      <c r="L10">
        <v>17.833939999999998</v>
      </c>
      <c r="M10">
        <v>1.3895299999999999</v>
      </c>
      <c r="N10">
        <v>15.095929999999999</v>
      </c>
      <c r="O10">
        <v>1.1515599999999999</v>
      </c>
      <c r="P10">
        <v>10.824439999999999</v>
      </c>
      <c r="Q10">
        <v>1.1105700000000001</v>
      </c>
      <c r="U10" t="s">
        <v>50</v>
      </c>
      <c r="V10">
        <v>-79.28</v>
      </c>
      <c r="W10" t="s">
        <v>51</v>
      </c>
      <c r="X10">
        <v>-73.56</v>
      </c>
      <c r="Y10" t="s">
        <v>52</v>
      </c>
      <c r="Z10">
        <v>-62.87</v>
      </c>
      <c r="AA10" t="s">
        <v>53</v>
      </c>
      <c r="AB10">
        <v>-60.3</v>
      </c>
    </row>
    <row r="11" spans="2:28">
      <c r="B11">
        <v>1.26996</v>
      </c>
      <c r="C11">
        <v>0.46</v>
      </c>
      <c r="D11">
        <v>0.33312000000000003</v>
      </c>
      <c r="E11">
        <v>0.34744999999999998</v>
      </c>
      <c r="I11">
        <v>10</v>
      </c>
      <c r="J11">
        <v>44.29148</v>
      </c>
      <c r="K11">
        <v>6.3898200000000003</v>
      </c>
      <c r="L11">
        <v>26.25647</v>
      </c>
      <c r="M11">
        <v>1.25502</v>
      </c>
      <c r="N11">
        <v>24.041640000000001</v>
      </c>
      <c r="O11">
        <v>2.1259000000000001</v>
      </c>
      <c r="P11">
        <v>17.72139</v>
      </c>
      <c r="Q11">
        <v>1.7464</v>
      </c>
      <c r="U11" t="s">
        <v>54</v>
      </c>
      <c r="V11">
        <v>-69.849999999999994</v>
      </c>
      <c r="Y11" t="s">
        <v>55</v>
      </c>
      <c r="Z11">
        <v>-66.638000000000005</v>
      </c>
      <c r="AA11" t="s">
        <v>56</v>
      </c>
      <c r="AB11">
        <v>-51.28</v>
      </c>
    </row>
    <row r="12" spans="2:28">
      <c r="B12">
        <v>0.76197000000000004</v>
      </c>
      <c r="C12">
        <v>0.34777999999999998</v>
      </c>
      <c r="D12">
        <v>0.32346000000000003</v>
      </c>
      <c r="E12">
        <v>0.29172999999999999</v>
      </c>
      <c r="I12">
        <v>20</v>
      </c>
      <c r="J12">
        <v>65.940460000000002</v>
      </c>
      <c r="K12">
        <v>7.0227899999999996</v>
      </c>
      <c r="L12">
        <v>37.32658</v>
      </c>
      <c r="M12">
        <v>1.50014</v>
      </c>
      <c r="N12">
        <v>34.241439999999997</v>
      </c>
      <c r="O12">
        <v>2.8126799999999998</v>
      </c>
      <c r="P12">
        <v>25.94295</v>
      </c>
      <c r="Q12">
        <v>2.3007599999999999</v>
      </c>
      <c r="U12" t="s">
        <v>57</v>
      </c>
      <c r="V12">
        <v>-74.349999999999994</v>
      </c>
      <c r="Y12" t="s">
        <v>58</v>
      </c>
      <c r="Z12">
        <v>-72.385999999999996</v>
      </c>
      <c r="AA12" t="s">
        <v>59</v>
      </c>
      <c r="AB12">
        <v>-46.84</v>
      </c>
    </row>
    <row r="13" spans="2:28">
      <c r="B13">
        <v>1.08043</v>
      </c>
      <c r="C13">
        <v>0.43930000000000002</v>
      </c>
      <c r="D13">
        <v>0.57423999999999997</v>
      </c>
      <c r="E13">
        <v>0.29164000000000001</v>
      </c>
      <c r="I13">
        <v>30</v>
      </c>
      <c r="J13">
        <v>91.672749999999994</v>
      </c>
      <c r="K13">
        <v>9.3087</v>
      </c>
      <c r="L13">
        <v>49.177630000000001</v>
      </c>
      <c r="M13">
        <v>1.87568</v>
      </c>
      <c r="N13">
        <v>45.392710000000001</v>
      </c>
      <c r="O13">
        <v>3.26193</v>
      </c>
      <c r="P13">
        <v>34.308680000000003</v>
      </c>
      <c r="Q13">
        <v>3.0455100000000002</v>
      </c>
      <c r="Y13" t="s">
        <v>60</v>
      </c>
      <c r="Z13">
        <v>-74.132999999999996</v>
      </c>
      <c r="AA13" t="s">
        <v>61</v>
      </c>
      <c r="AB13">
        <v>-40.71</v>
      </c>
    </row>
    <row r="14" spans="2:28">
      <c r="B14">
        <v>1.1309499999999999</v>
      </c>
      <c r="C14">
        <v>0.41525000000000001</v>
      </c>
      <c r="D14">
        <v>0.41021000000000002</v>
      </c>
      <c r="E14">
        <v>0.26949000000000001</v>
      </c>
      <c r="I14">
        <v>40</v>
      </c>
      <c r="J14">
        <v>117.58331</v>
      </c>
      <c r="K14">
        <v>10.77046</v>
      </c>
      <c r="L14">
        <v>60.395870000000002</v>
      </c>
      <c r="M14">
        <v>2.5188999999999999</v>
      </c>
      <c r="N14">
        <v>57.323410000000003</v>
      </c>
      <c r="O14">
        <v>3.3115299999999999</v>
      </c>
      <c r="P14">
        <v>42.64329</v>
      </c>
      <c r="Q14">
        <v>3.2862499999999999</v>
      </c>
      <c r="Y14" t="s">
        <v>62</v>
      </c>
      <c r="Z14">
        <v>-60.350999999999999</v>
      </c>
    </row>
    <row r="15" spans="2:28">
      <c r="B15">
        <v>0.58531999999999995</v>
      </c>
      <c r="C15">
        <v>0.35470000000000002</v>
      </c>
      <c r="D15">
        <v>0.55862000000000001</v>
      </c>
      <c r="E15">
        <v>0.37833</v>
      </c>
      <c r="I15">
        <v>50</v>
      </c>
      <c r="J15">
        <v>145.96046999999999</v>
      </c>
      <c r="K15">
        <v>12.401400000000001</v>
      </c>
      <c r="L15">
        <v>70.960939999999994</v>
      </c>
      <c r="M15">
        <v>4.3653199999999996</v>
      </c>
      <c r="N15">
        <v>69.842250000000007</v>
      </c>
      <c r="O15">
        <v>3.2119900000000001</v>
      </c>
      <c r="P15">
        <v>50.415039999999998</v>
      </c>
      <c r="Q15">
        <v>3.1484700000000001</v>
      </c>
    </row>
    <row r="16" spans="2:28">
      <c r="B16">
        <v>0.79796</v>
      </c>
      <c r="C16">
        <v>0.40249000000000001</v>
      </c>
      <c r="D16">
        <v>0.45573999999999998</v>
      </c>
      <c r="E16">
        <v>0.36337000000000003</v>
      </c>
      <c r="I16">
        <v>60</v>
      </c>
      <c r="J16">
        <v>173.41666000000001</v>
      </c>
      <c r="K16">
        <v>13.017530000000001</v>
      </c>
      <c r="L16">
        <v>82.154499999999999</v>
      </c>
      <c r="M16">
        <v>6.0473100000000004</v>
      </c>
      <c r="N16">
        <v>85.933179999999993</v>
      </c>
      <c r="O16">
        <v>3.9970599999999998</v>
      </c>
      <c r="P16">
        <v>57.371940000000002</v>
      </c>
      <c r="Q16">
        <v>3.17231</v>
      </c>
    </row>
    <row r="17" spans="1:17">
      <c r="B17">
        <v>1.2986800000000001</v>
      </c>
      <c r="C17">
        <v>0.38455</v>
      </c>
      <c r="D17">
        <v>0.34225</v>
      </c>
      <c r="E17">
        <v>0.34406999999999999</v>
      </c>
      <c r="I17">
        <v>70</v>
      </c>
      <c r="J17">
        <v>200.94537</v>
      </c>
      <c r="K17">
        <v>11.2569</v>
      </c>
      <c r="L17">
        <v>93.307299999999998</v>
      </c>
      <c r="M17">
        <v>7.5476099999999997</v>
      </c>
      <c r="N17">
        <v>101.31259</v>
      </c>
      <c r="O17">
        <v>5.2239599999999999</v>
      </c>
      <c r="P17">
        <v>64.808090000000007</v>
      </c>
      <c r="Q17">
        <v>3.2877299999999998</v>
      </c>
    </row>
    <row r="18" spans="1:17">
      <c r="B18">
        <v>1.21356</v>
      </c>
      <c r="C18">
        <v>0.27048</v>
      </c>
      <c r="D18">
        <v>0.55642999999999998</v>
      </c>
      <c r="E18">
        <v>0.31095</v>
      </c>
    </row>
    <row r="19" spans="1:17">
      <c r="B19">
        <v>0.98694999999999999</v>
      </c>
      <c r="C19">
        <v>0.39695999999999998</v>
      </c>
      <c r="D19">
        <v>0.35783999999999999</v>
      </c>
      <c r="E19">
        <v>0.32582</v>
      </c>
    </row>
    <row r="20" spans="1:17">
      <c r="B20">
        <v>1.0261100000000001</v>
      </c>
      <c r="C20">
        <v>0.22040999999999999</v>
      </c>
      <c r="D20">
        <v>0.50394000000000005</v>
      </c>
      <c r="E20">
        <v>0.32011000000000001</v>
      </c>
    </row>
    <row r="21" spans="1:17">
      <c r="B21">
        <v>1.0993200000000001</v>
      </c>
      <c r="C21">
        <v>0.36276000000000003</v>
      </c>
      <c r="D21">
        <v>0.59087999999999996</v>
      </c>
      <c r="E21">
        <v>0.40629999999999999</v>
      </c>
    </row>
    <row r="22" spans="1:17">
      <c r="B22">
        <v>0.49997999999999998</v>
      </c>
      <c r="C22">
        <v>0.32167000000000001</v>
      </c>
      <c r="D22">
        <v>0.72104000000000001</v>
      </c>
      <c r="E22">
        <v>0.36673</v>
      </c>
    </row>
    <row r="23" spans="1:17">
      <c r="B23">
        <v>0.86163999999999996</v>
      </c>
      <c r="C23">
        <v>0.39495999999999998</v>
      </c>
      <c r="D23">
        <v>0.43511</v>
      </c>
      <c r="E23">
        <v>0.49</v>
      </c>
    </row>
    <row r="24" spans="1:17">
      <c r="B24">
        <v>1.25265</v>
      </c>
      <c r="C24">
        <v>0.45906999999999998</v>
      </c>
      <c r="D24">
        <v>0.47059000000000001</v>
      </c>
      <c r="E24">
        <v>0.31080000000000002</v>
      </c>
    </row>
    <row r="25" spans="1:17">
      <c r="B25">
        <v>0.86336999999999997</v>
      </c>
      <c r="C25">
        <v>0.33783999999999997</v>
      </c>
      <c r="D25">
        <v>0.50853999999999999</v>
      </c>
      <c r="E25">
        <v>0.31458999999999998</v>
      </c>
    </row>
    <row r="26" spans="1:17">
      <c r="B26">
        <v>1.1207199999999999</v>
      </c>
      <c r="C26">
        <v>0.36173</v>
      </c>
      <c r="E26">
        <v>0.36235000000000001</v>
      </c>
    </row>
    <row r="27" spans="1:17">
      <c r="B27">
        <v>1.2381</v>
      </c>
      <c r="C27">
        <v>0.34115000000000001</v>
      </c>
      <c r="E27">
        <v>0.24573999999999999</v>
      </c>
    </row>
    <row r="28" spans="1:17">
      <c r="C28">
        <v>0.35935</v>
      </c>
      <c r="E28">
        <v>0.29005999999999998</v>
      </c>
    </row>
    <row r="30" spans="1:17">
      <c r="A30" t="s">
        <v>65</v>
      </c>
      <c r="B30">
        <f>AVERAGE(B4:B28)</f>
        <v>1.000000833333333</v>
      </c>
      <c r="C30">
        <f t="shared" ref="C30:E30" si="0">AVERAGE(C4:C28)</f>
        <v>0.36844600000000005</v>
      </c>
      <c r="D30">
        <f t="shared" si="0"/>
        <v>0.46076909090909091</v>
      </c>
      <c r="E30">
        <f t="shared" si="0"/>
        <v>0.33178560000000007</v>
      </c>
    </row>
    <row r="31" spans="1:17">
      <c r="A31" t="s">
        <v>12</v>
      </c>
      <c r="B31">
        <v>24</v>
      </c>
      <c r="C31">
        <v>25</v>
      </c>
      <c r="D31">
        <v>22</v>
      </c>
      <c r="E31">
        <v>25</v>
      </c>
    </row>
    <row r="32" spans="1:17">
      <c r="A32" t="s">
        <v>66</v>
      </c>
      <c r="B32">
        <f>STDEV(B1:B28)/SQRT(B31)</f>
        <v>4.9943226811227044E-2</v>
      </c>
      <c r="C32">
        <f t="shared" ref="C32:E32" si="1">STDEV(C1:C28)/SQRT(C31)</f>
        <v>1.1517338320983603E-2</v>
      </c>
      <c r="D32">
        <f t="shared" si="1"/>
        <v>2.408956254833549E-2</v>
      </c>
      <c r="E32">
        <f t="shared" si="1"/>
        <v>1.296777426392047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3E56B-1F20-4414-B6B2-1FD3301C15C7}">
  <dimension ref="A3:S29"/>
  <sheetViews>
    <sheetView tabSelected="1" workbookViewId="0">
      <selection activeCell="H31" sqref="H31"/>
    </sheetView>
  </sheetViews>
  <sheetFormatPr defaultRowHeight="13.8"/>
  <sheetData>
    <row r="3" spans="2:19">
      <c r="B3" s="2" t="s">
        <v>9</v>
      </c>
      <c r="I3" s="2" t="s">
        <v>11</v>
      </c>
      <c r="P3" s="2" t="s">
        <v>10</v>
      </c>
    </row>
    <row r="4" spans="2:19">
      <c r="B4" t="s">
        <v>23</v>
      </c>
      <c r="C4" t="s">
        <v>201</v>
      </c>
      <c r="D4" t="s">
        <v>202</v>
      </c>
      <c r="E4" t="s">
        <v>203</v>
      </c>
      <c r="I4" t="s">
        <v>23</v>
      </c>
      <c r="J4" t="s">
        <v>201</v>
      </c>
      <c r="K4" t="s">
        <v>202</v>
      </c>
      <c r="L4" t="s">
        <v>203</v>
      </c>
      <c r="P4" t="s">
        <v>23</v>
      </c>
      <c r="Q4" t="s">
        <v>3</v>
      </c>
      <c r="R4" t="s">
        <v>202</v>
      </c>
      <c r="S4" t="s">
        <v>203</v>
      </c>
    </row>
    <row r="5" spans="2:19">
      <c r="B5">
        <v>182.53630000000001</v>
      </c>
      <c r="C5">
        <v>40.847900000000003</v>
      </c>
      <c r="D5">
        <v>24.791499999999999</v>
      </c>
      <c r="E5">
        <v>55.916800000000002</v>
      </c>
      <c r="I5">
        <v>0.92185719559992108</v>
      </c>
      <c r="J5">
        <v>0.83091902718392663</v>
      </c>
      <c r="K5">
        <v>0.89288163235804208</v>
      </c>
      <c r="L5">
        <v>0.43248250357268753</v>
      </c>
      <c r="P5">
        <v>7.8142804400078855E-2</v>
      </c>
      <c r="Q5">
        <v>0.16908088958374931</v>
      </c>
      <c r="R5">
        <v>0.10711850350604057</v>
      </c>
      <c r="S5">
        <v>0.56751749642731242</v>
      </c>
    </row>
    <row r="6" spans="2:19">
      <c r="B6">
        <v>182.43360000000001</v>
      </c>
      <c r="C6">
        <v>30.621700000000001</v>
      </c>
      <c r="D6">
        <v>39.896299999999997</v>
      </c>
      <c r="E6">
        <v>39.974200000000003</v>
      </c>
      <c r="I6">
        <v>0.99649771121486741</v>
      </c>
      <c r="J6">
        <v>0.98921989254575104</v>
      </c>
      <c r="K6">
        <v>0.99418650902565187</v>
      </c>
      <c r="L6">
        <v>0.31331586098257025</v>
      </c>
      <c r="P6">
        <v>3.5022887851324561E-3</v>
      </c>
      <c r="Q6">
        <v>1.0780107454249037E-2</v>
      </c>
      <c r="R6">
        <v>5.8134909743481475E-3</v>
      </c>
      <c r="S6">
        <v>0.68668405430710899</v>
      </c>
    </row>
    <row r="7" spans="2:19">
      <c r="B7">
        <v>201.59020000000001</v>
      </c>
      <c r="C7">
        <v>12.1807</v>
      </c>
      <c r="D7">
        <v>60.388100000000001</v>
      </c>
      <c r="E7">
        <v>30.994700000000002</v>
      </c>
      <c r="I7">
        <v>1</v>
      </c>
      <c r="J7">
        <v>0.85794557899421098</v>
      </c>
      <c r="K7">
        <v>1</v>
      </c>
      <c r="L7">
        <v>0.81709677179975848</v>
      </c>
      <c r="P7">
        <v>0</v>
      </c>
      <c r="Q7">
        <v>0.14205442100578891</v>
      </c>
      <c r="R7">
        <v>0</v>
      </c>
      <c r="S7">
        <v>0.18290322820024146</v>
      </c>
    </row>
    <row r="8" spans="2:19">
      <c r="B8">
        <v>148.8349</v>
      </c>
      <c r="C8">
        <v>33.137300000000003</v>
      </c>
      <c r="D8">
        <v>47.990699999999997</v>
      </c>
      <c r="E8">
        <v>67.915999999999997</v>
      </c>
      <c r="I8">
        <v>0.62356999999999996</v>
      </c>
      <c r="J8">
        <v>0.70454997410912357</v>
      </c>
      <c r="K8">
        <v>1</v>
      </c>
      <c r="L8">
        <v>0.95876800218073088</v>
      </c>
      <c r="P8">
        <v>0.37642999999999999</v>
      </c>
      <c r="Q8">
        <v>0.29545002589087638</v>
      </c>
      <c r="R8">
        <v>0</v>
      </c>
      <c r="S8">
        <v>4.1231997819269152E-2</v>
      </c>
    </row>
    <row r="9" spans="2:19">
      <c r="B9">
        <v>129.30260000000001</v>
      </c>
      <c r="C9">
        <v>40.480200000000004</v>
      </c>
      <c r="D9">
        <v>52.823999999999998</v>
      </c>
      <c r="E9">
        <v>59.435099999999998</v>
      </c>
      <c r="I9">
        <v>1</v>
      </c>
      <c r="J9">
        <v>0.26719314940674066</v>
      </c>
      <c r="K9">
        <v>1</v>
      </c>
      <c r="L9">
        <v>0.99326134755144491</v>
      </c>
      <c r="P9">
        <v>0</v>
      </c>
      <c r="Q9">
        <v>0.73280685059325934</v>
      </c>
      <c r="R9">
        <v>0</v>
      </c>
      <c r="S9">
        <v>6.7387091082634441E-3</v>
      </c>
    </row>
    <row r="10" spans="2:19">
      <c r="B10">
        <v>149.0968</v>
      </c>
      <c r="C10">
        <v>24.500599999999999</v>
      </c>
      <c r="D10">
        <v>53.979500000000002</v>
      </c>
      <c r="E10">
        <v>30.5825</v>
      </c>
      <c r="I10">
        <v>0.78946513781140859</v>
      </c>
      <c r="J10">
        <v>0.25730009491761324</v>
      </c>
      <c r="K10">
        <v>0.99851567405750286</v>
      </c>
      <c r="L10">
        <v>0.82952480441202103</v>
      </c>
      <c r="P10">
        <v>0.21053486218859138</v>
      </c>
      <c r="Q10">
        <v>0.74269990508238659</v>
      </c>
      <c r="R10">
        <v>1.4843259424970382E-3</v>
      </c>
      <c r="S10">
        <v>0.17047519558797891</v>
      </c>
    </row>
    <row r="11" spans="2:19">
      <c r="B11">
        <v>161.4931</v>
      </c>
      <c r="C11">
        <v>45.327300000000001</v>
      </c>
      <c r="D11">
        <v>58.35</v>
      </c>
      <c r="E11">
        <v>27.841799999999999</v>
      </c>
      <c r="I11">
        <v>1</v>
      </c>
      <c r="J11">
        <v>0.95544953219373319</v>
      </c>
      <c r="K11">
        <v>0.99891816770317099</v>
      </c>
      <c r="L11">
        <v>0.99795682086256532</v>
      </c>
      <c r="P11">
        <v>0</v>
      </c>
      <c r="Q11">
        <v>4.4550467806266827E-2</v>
      </c>
      <c r="R11">
        <v>1.0818322968290431E-3</v>
      </c>
      <c r="S11">
        <v>2.0430582964637463E-3</v>
      </c>
    </row>
    <row r="12" spans="2:19">
      <c r="B12">
        <v>164.35810000000001</v>
      </c>
      <c r="C12">
        <v>13.755599999999999</v>
      </c>
      <c r="D12">
        <v>65.175299999999993</v>
      </c>
      <c r="E12">
        <v>49.977899999999998</v>
      </c>
      <c r="I12">
        <v>1</v>
      </c>
      <c r="J12">
        <v>0.90002995425280352</v>
      </c>
      <c r="K12">
        <v>1</v>
      </c>
      <c r="L12">
        <v>0.37723809351145515</v>
      </c>
      <c r="P12">
        <v>0</v>
      </c>
      <c r="Q12">
        <v>9.9970045747196437E-2</v>
      </c>
      <c r="R12">
        <v>0</v>
      </c>
      <c r="S12">
        <v>0.6227619064885449</v>
      </c>
    </row>
    <row r="13" spans="2:19">
      <c r="B13">
        <v>192.1952</v>
      </c>
      <c r="C13">
        <v>54.145000000000003</v>
      </c>
      <c r="D13">
        <v>51.767699999999998</v>
      </c>
      <c r="E13">
        <v>56.945799999999998</v>
      </c>
      <c r="I13">
        <v>1</v>
      </c>
      <c r="J13">
        <v>0.49167723567657473</v>
      </c>
      <c r="K13">
        <v>0.9719796934499777</v>
      </c>
      <c r="L13">
        <v>0.12358484170564708</v>
      </c>
      <c r="P13">
        <v>0</v>
      </c>
      <c r="Q13">
        <v>0.50832270202145591</v>
      </c>
      <c r="R13">
        <v>2.8020306550022311E-2</v>
      </c>
      <c r="S13">
        <v>0.87641515829435301</v>
      </c>
    </row>
    <row r="14" spans="2:19">
      <c r="B14">
        <v>133.2149</v>
      </c>
      <c r="C14">
        <v>23.996400000000001</v>
      </c>
      <c r="D14">
        <v>47.131</v>
      </c>
      <c r="E14">
        <v>8.3000000000000007</v>
      </c>
      <c r="I14">
        <v>0.72273093072633288</v>
      </c>
      <c r="J14">
        <v>0.89224667523009382</v>
      </c>
      <c r="K14">
        <v>0.96172653832102994</v>
      </c>
      <c r="L14">
        <v>0.73883187550421625</v>
      </c>
      <c r="P14">
        <v>0.27726906927366718</v>
      </c>
      <c r="Q14">
        <v>0.10775332476990609</v>
      </c>
      <c r="R14">
        <v>3.8273461678969986E-2</v>
      </c>
      <c r="S14">
        <v>0.26116812449578375</v>
      </c>
    </row>
    <row r="15" spans="2:19">
      <c r="B15">
        <v>159.4014</v>
      </c>
      <c r="C15">
        <v>14.695</v>
      </c>
      <c r="D15">
        <v>40.733899999999998</v>
      </c>
      <c r="E15">
        <v>19.453299999999999</v>
      </c>
      <c r="I15">
        <v>0.88830657447596195</v>
      </c>
      <c r="J15">
        <v>0.90036957917383287</v>
      </c>
      <c r="K15">
        <v>0.83472599173512285</v>
      </c>
      <c r="L15">
        <v>5.3995212208057725E-2</v>
      </c>
      <c r="P15">
        <v>0.11169342552403805</v>
      </c>
      <c r="Q15">
        <v>9.9630420826167132E-2</v>
      </c>
      <c r="R15">
        <v>0.16527392539567351</v>
      </c>
      <c r="S15">
        <v>0.9460047877919423</v>
      </c>
    </row>
    <row r="16" spans="2:19">
      <c r="B16">
        <v>140.17080000000001</v>
      </c>
      <c r="C16">
        <v>27.748200000000001</v>
      </c>
      <c r="D16">
        <v>54.6434</v>
      </c>
      <c r="E16">
        <v>34.552</v>
      </c>
      <c r="I16">
        <v>1</v>
      </c>
      <c r="J16">
        <v>8.2041142149675242E-2</v>
      </c>
      <c r="K16">
        <v>0.69844116175937754</v>
      </c>
      <c r="L16">
        <v>0.96648763611958355</v>
      </c>
      <c r="P16">
        <v>0</v>
      </c>
      <c r="Q16">
        <v>0.91795885785032483</v>
      </c>
      <c r="R16">
        <v>0.30155883824062235</v>
      </c>
      <c r="S16">
        <v>3.3512266301905173E-2</v>
      </c>
    </row>
    <row r="17" spans="1:19">
      <c r="B17">
        <v>197.47389999999999</v>
      </c>
      <c r="C17">
        <v>43.74</v>
      </c>
      <c r="D17">
        <v>37.998800000000003</v>
      </c>
      <c r="E17">
        <v>30.886700000000001</v>
      </c>
      <c r="I17">
        <v>1</v>
      </c>
      <c r="J17">
        <v>0.98731504884676535</v>
      </c>
      <c r="K17">
        <v>0.88908366302439246</v>
      </c>
      <c r="L17">
        <v>0.18061324052904895</v>
      </c>
      <c r="P17">
        <v>0</v>
      </c>
      <c r="Q17">
        <v>1.2684951153234808E-2</v>
      </c>
      <c r="R17">
        <v>0.1109163369756077</v>
      </c>
      <c r="S17">
        <v>0.81938675947095108</v>
      </c>
    </row>
    <row r="18" spans="1:19">
      <c r="B18">
        <v>155.8158</v>
      </c>
      <c r="C18">
        <v>28.5991</v>
      </c>
      <c r="D18">
        <v>48.715000000000003</v>
      </c>
      <c r="E18">
        <v>27.099</v>
      </c>
      <c r="I18">
        <v>0.58028999999999997</v>
      </c>
      <c r="J18">
        <v>0.24168950701443423</v>
      </c>
      <c r="K18">
        <v>0.79493505419365118</v>
      </c>
      <c r="L18">
        <v>9.3161774236970432E-2</v>
      </c>
      <c r="P18">
        <v>0.41971000000000003</v>
      </c>
      <c r="Q18">
        <v>0.75831061027595148</v>
      </c>
      <c r="R18">
        <v>0.20506494580634882</v>
      </c>
      <c r="S18">
        <v>0.90683822576302953</v>
      </c>
    </row>
    <row r="19" spans="1:19">
      <c r="B19">
        <v>203.91839999999999</v>
      </c>
      <c r="C19">
        <v>18.9254</v>
      </c>
      <c r="D19">
        <v>38.64</v>
      </c>
      <c r="E19">
        <v>68.917199999999994</v>
      </c>
      <c r="I19">
        <v>1</v>
      </c>
      <c r="J19">
        <v>0.29562048291611448</v>
      </c>
      <c r="K19">
        <v>0.93078131447751933</v>
      </c>
      <c r="L19">
        <v>0.99393241749742778</v>
      </c>
      <c r="P19">
        <v>0</v>
      </c>
      <c r="Q19">
        <v>0.70437951708388558</v>
      </c>
      <c r="R19">
        <v>6.9218772672665213E-2</v>
      </c>
      <c r="S19">
        <v>6.0676316702180455E-3</v>
      </c>
    </row>
    <row r="20" spans="1:19">
      <c r="B20">
        <v>193.26509999999999</v>
      </c>
      <c r="C20">
        <v>63.508200000000002</v>
      </c>
      <c r="D20">
        <v>46.1021</v>
      </c>
      <c r="E20">
        <v>48.3063</v>
      </c>
      <c r="I20">
        <v>1</v>
      </c>
      <c r="J20">
        <v>0.95495314381312335</v>
      </c>
      <c r="K20">
        <v>0.70329509770318976</v>
      </c>
      <c r="L20">
        <v>0.97328626602912982</v>
      </c>
      <c r="P20">
        <v>0</v>
      </c>
      <c r="Q20">
        <v>4.5046909371200143E-2</v>
      </c>
      <c r="R20">
        <v>0.29670490229681029</v>
      </c>
      <c r="S20">
        <v>2.6713733970870287E-2</v>
      </c>
    </row>
    <row r="21" spans="1:19">
      <c r="B21">
        <v>208.2705</v>
      </c>
      <c r="C21">
        <v>33.817300000000003</v>
      </c>
      <c r="D21">
        <v>53.141199999999998</v>
      </c>
      <c r="E21">
        <v>29.699300000000001</v>
      </c>
      <c r="I21">
        <v>1</v>
      </c>
      <c r="J21">
        <v>0.32552367946925226</v>
      </c>
      <c r="K21">
        <v>0.98327455442452538</v>
      </c>
      <c r="L21">
        <v>0.93011382239522711</v>
      </c>
      <c r="P21">
        <v>0</v>
      </c>
      <c r="Q21">
        <v>0.67447632053074769</v>
      </c>
      <c r="R21">
        <v>1.6725382036432652E-2</v>
      </c>
      <c r="S21">
        <v>6.9886177604772989E-2</v>
      </c>
    </row>
    <row r="22" spans="1:19">
      <c r="B22">
        <v>173.41749999999999</v>
      </c>
      <c r="C22">
        <v>26.049600000000002</v>
      </c>
      <c r="D22">
        <v>21.958100000000002</v>
      </c>
      <c r="E22">
        <v>53.7288</v>
      </c>
      <c r="I22">
        <v>1</v>
      </c>
      <c r="J22">
        <v>0.69590888829363085</v>
      </c>
      <c r="K22">
        <v>0.86787965010435797</v>
      </c>
      <c r="L22">
        <v>0.98919844052810502</v>
      </c>
      <c r="P22">
        <v>0</v>
      </c>
      <c r="Q22">
        <v>0.3040911117063691</v>
      </c>
      <c r="R22">
        <v>0.13212034989564203</v>
      </c>
      <c r="S22">
        <v>1.0801622193986131E-2</v>
      </c>
    </row>
    <row r="23" spans="1:19">
      <c r="C23">
        <v>38.626600000000003</v>
      </c>
      <c r="D23">
        <v>54.1004</v>
      </c>
      <c r="E23">
        <v>25.646799999999999</v>
      </c>
      <c r="J23">
        <v>9.2884681504092306E-2</v>
      </c>
      <c r="K23">
        <v>0.82623241723570473</v>
      </c>
      <c r="L23">
        <v>0.14857744536307593</v>
      </c>
      <c r="Q23">
        <v>0.90711523114294024</v>
      </c>
      <c r="R23">
        <v>0.17376758276429521</v>
      </c>
      <c r="S23">
        <v>0.85142255463692407</v>
      </c>
    </row>
    <row r="24" spans="1:19">
      <c r="D24">
        <v>23.2395</v>
      </c>
      <c r="K24">
        <v>0.98812366579248734</v>
      </c>
      <c r="R24">
        <v>1.1876334207512678E-2</v>
      </c>
    </row>
    <row r="25" spans="1:19">
      <c r="D25">
        <v>29.402100000000001</v>
      </c>
      <c r="K25">
        <v>0.9638578547275648</v>
      </c>
      <c r="R25">
        <v>3.6142145272435172E-2</v>
      </c>
    </row>
    <row r="27" spans="1:19">
      <c r="A27" t="s">
        <v>65</v>
      </c>
      <c r="B27">
        <f>AVERAGE(B5:B25)</f>
        <v>170.93272777777779</v>
      </c>
      <c r="C27">
        <f>AVERAGE(C5:C25)</f>
        <v>32.352742105263168</v>
      </c>
      <c r="D27">
        <f>AVERAGE(D5:D25)</f>
        <v>45.284219047619047</v>
      </c>
      <c r="E27">
        <f>AVERAGE(E5:E25)</f>
        <v>40.324957894736841</v>
      </c>
      <c r="I27">
        <f>AVERAGE(I5:I25)</f>
        <v>0.91792875276824959</v>
      </c>
      <c r="J27">
        <f>AVERAGE(J5:J25)</f>
        <v>0.61699143514165744</v>
      </c>
      <c r="K27">
        <f>AVERAGE(K5:K25)</f>
        <v>0.91899231619491739</v>
      </c>
      <c r="L27">
        <f>AVERAGE(L5:L25)</f>
        <v>0.62691721984156445</v>
      </c>
      <c r="P27">
        <f>AVERAGE(P5:P25)</f>
        <v>8.2071247231750438E-2</v>
      </c>
      <c r="Q27">
        <f>AVERAGE(Q5:Q25)</f>
        <v>0.38300856157347135</v>
      </c>
      <c r="R27">
        <f>AVERAGE(R5:R25)</f>
        <v>8.1007687452988225E-2</v>
      </c>
      <c r="S27">
        <f>AVERAGE(S5:S25)</f>
        <v>0.37308277307525883</v>
      </c>
    </row>
    <row r="28" spans="1:19">
      <c r="A28" t="s">
        <v>12</v>
      </c>
      <c r="B28">
        <v>19</v>
      </c>
      <c r="C28">
        <v>20</v>
      </c>
      <c r="D28">
        <v>22</v>
      </c>
      <c r="E28">
        <v>20</v>
      </c>
      <c r="I28">
        <v>19</v>
      </c>
      <c r="J28">
        <v>20</v>
      </c>
      <c r="K28">
        <v>22</v>
      </c>
      <c r="L28">
        <v>20</v>
      </c>
      <c r="P28">
        <v>19</v>
      </c>
      <c r="Q28">
        <v>20</v>
      </c>
      <c r="R28">
        <v>22</v>
      </c>
      <c r="S28">
        <v>20</v>
      </c>
    </row>
    <row r="29" spans="1:19">
      <c r="A29" t="s">
        <v>66</v>
      </c>
      <c r="B29">
        <f>STDEV(B5:B25)/SQRT(B28)</f>
        <v>5.8121624865039303</v>
      </c>
      <c r="C29">
        <f>STDEV(C5:C25)/SQRT(C28)</f>
        <v>3.0633476476299175</v>
      </c>
      <c r="D29">
        <f>STDEV(D5:D25)/SQRT(D28)</f>
        <v>2.6407831725526489</v>
      </c>
      <c r="E29">
        <f>STDEV(E5:E25)/SQRT(E28)</f>
        <v>3.8096054064278384</v>
      </c>
      <c r="I29">
        <f>STDEV(I5:I25)/SQRT(I28)</f>
        <v>3.2272574885449823E-2</v>
      </c>
      <c r="J29">
        <f>STDEV(J5:J25)/SQRT(J28)</f>
        <v>7.4828465619238366E-2</v>
      </c>
      <c r="K29">
        <f>STDEV(K5:K25)/SQRT(K28)</f>
        <v>2.0822010483044433E-2</v>
      </c>
      <c r="L29">
        <f>STDEV(L5:L25)/SQRT(L28)</f>
        <v>8.4292256776466457E-2</v>
      </c>
      <c r="P29">
        <f>STDEV(P5:P25)/SQRT(P28)</f>
        <v>3.2272574885449816E-2</v>
      </c>
      <c r="Q29">
        <f>STDEV(Q5:Q25)/SQRT(Q28)</f>
        <v>7.482846525771332E-2</v>
      </c>
      <c r="R29">
        <f>STDEV(R5:R25)/SQRT(R28)</f>
        <v>2.0822010441726276E-2</v>
      </c>
      <c r="S29">
        <f>STDEV(S5:S25)/SQRT(S28)</f>
        <v>8.4292256443005253E-2</v>
      </c>
    </row>
  </sheetData>
  <pageMargins left="0.7" right="0.7" top="0.75" bottom="0.75" header="0.3" footer="0.3"/>
  <ignoredErrors>
    <ignoredError sqref="D29" formula="1"/>
  </ignoredErrors>
</worksheet>
</file>

<file path=docMetadata/LabelInfo.xml><?xml version="1.0" encoding="utf-8"?>
<clbl:labelList xmlns:clbl="http://schemas.microsoft.com/office/2020/mipLabelMetadata">
  <clbl:label id="{37f4b8a2-ad4f-41b5-9a91-284d2cc38f56}" enabled="1" method="Standard" siteId="{70de1992-07c6-480f-a318-a1afcba03983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1</vt:lpstr>
      <vt:lpstr>Fig.3</vt:lpstr>
      <vt:lpstr>Fig.4</vt:lpstr>
      <vt:lpstr>Fig.5</vt:lpstr>
      <vt:lpstr>Fig.6</vt:lpstr>
      <vt:lpstr>Fig.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Bojun</dc:creator>
  <cp:lastModifiedBy>Emma Chen</cp:lastModifiedBy>
  <dcterms:created xsi:type="dcterms:W3CDTF">2025-11-05T20:12:19Z</dcterms:created>
  <dcterms:modified xsi:type="dcterms:W3CDTF">2026-02-16T03:22:38Z</dcterms:modified>
</cp:coreProperties>
</file>